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240" yWindow="460" windowWidth="29540" windowHeight="26880"/>
  </bookViews>
  <sheets>
    <sheet name="Dmel_100um_Screen" sheetId="1" r:id="rId1"/>
    <sheet name="Cqui_100uM_Screen" sheetId="2" r:id="rId2"/>
    <sheet name="Dmel_Conc-Inhibition" sheetId="3" r:id="rId3"/>
    <sheet name="Cqui_Conc-Inhibition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2" i="5" l="1"/>
  <c r="H92" i="5"/>
  <c r="F93" i="5"/>
  <c r="H93" i="5"/>
  <c r="F94" i="5"/>
  <c r="H94" i="5"/>
  <c r="F95" i="5"/>
  <c r="H95" i="5"/>
  <c r="L92" i="5"/>
  <c r="I92" i="5"/>
  <c r="I93" i="5"/>
  <c r="I94" i="5"/>
  <c r="I95" i="5"/>
  <c r="J92" i="5"/>
  <c r="F87" i="5"/>
  <c r="H87" i="5"/>
  <c r="F88" i="5"/>
  <c r="H88" i="5"/>
  <c r="F89" i="5"/>
  <c r="H89" i="5"/>
  <c r="F90" i="5"/>
  <c r="H90" i="5"/>
  <c r="L87" i="5"/>
  <c r="I87" i="5"/>
  <c r="I88" i="5"/>
  <c r="I89" i="5"/>
  <c r="I90" i="5"/>
  <c r="J87" i="5"/>
  <c r="F82" i="5"/>
  <c r="H82" i="5"/>
  <c r="F83" i="5"/>
  <c r="H83" i="5"/>
  <c r="F84" i="5"/>
  <c r="H84" i="5"/>
  <c r="F85" i="5"/>
  <c r="H85" i="5"/>
  <c r="L82" i="5"/>
  <c r="I82" i="5"/>
  <c r="I83" i="5"/>
  <c r="I84" i="5"/>
  <c r="I85" i="5"/>
  <c r="J82" i="5"/>
  <c r="F76" i="5"/>
  <c r="H76" i="5"/>
  <c r="I76" i="5"/>
  <c r="F77" i="5"/>
  <c r="H77" i="5"/>
  <c r="I77" i="5"/>
  <c r="F78" i="5"/>
  <c r="H78" i="5"/>
  <c r="I78" i="5"/>
  <c r="F79" i="5"/>
  <c r="H79" i="5"/>
  <c r="I79" i="5"/>
  <c r="J76" i="5"/>
  <c r="L76" i="5"/>
  <c r="F70" i="5"/>
  <c r="H70" i="5"/>
  <c r="F71" i="5"/>
  <c r="H71" i="5"/>
  <c r="F72" i="5"/>
  <c r="H72" i="5"/>
  <c r="F73" i="5"/>
  <c r="H73" i="5"/>
  <c r="L70" i="5"/>
  <c r="I70" i="5"/>
  <c r="I71" i="5"/>
  <c r="I72" i="5"/>
  <c r="I73" i="5"/>
  <c r="J70" i="5"/>
  <c r="F66" i="5"/>
  <c r="H66" i="5"/>
  <c r="F67" i="5"/>
  <c r="H67" i="5"/>
  <c r="F68" i="5"/>
  <c r="H68" i="5"/>
  <c r="L66" i="5"/>
  <c r="I66" i="5"/>
  <c r="I67" i="5"/>
  <c r="I68" i="5"/>
  <c r="J66" i="5"/>
  <c r="F61" i="5"/>
  <c r="H61" i="5"/>
  <c r="F62" i="5"/>
  <c r="H62" i="5"/>
  <c r="F63" i="5"/>
  <c r="H63" i="5"/>
  <c r="F64" i="5"/>
  <c r="H64" i="5"/>
  <c r="L61" i="5"/>
  <c r="I61" i="5"/>
  <c r="I62" i="5"/>
  <c r="I63" i="5"/>
  <c r="I64" i="5"/>
  <c r="J61" i="5"/>
  <c r="F56" i="5"/>
  <c r="H56" i="5"/>
  <c r="F57" i="5"/>
  <c r="H57" i="5"/>
  <c r="F58" i="5"/>
  <c r="H58" i="5"/>
  <c r="L56" i="5"/>
  <c r="I56" i="5"/>
  <c r="I57" i="5"/>
  <c r="I58" i="5"/>
  <c r="J56" i="5"/>
  <c r="F51" i="5"/>
  <c r="H51" i="5"/>
  <c r="F52" i="5"/>
  <c r="H52" i="5"/>
  <c r="F53" i="5"/>
  <c r="H53" i="5"/>
  <c r="F54" i="5"/>
  <c r="H54" i="5"/>
  <c r="L51" i="5"/>
  <c r="I51" i="5"/>
  <c r="I52" i="5"/>
  <c r="I53" i="5"/>
  <c r="I54" i="5"/>
  <c r="J51" i="5"/>
  <c r="F46" i="5"/>
  <c r="H46" i="5"/>
  <c r="F47" i="5"/>
  <c r="H47" i="5"/>
  <c r="F48" i="5"/>
  <c r="H48" i="5"/>
  <c r="F49" i="5"/>
  <c r="H49" i="5"/>
  <c r="L46" i="5"/>
  <c r="I46" i="5"/>
  <c r="I47" i="5"/>
  <c r="I48" i="5"/>
  <c r="I49" i="5"/>
  <c r="J46" i="5"/>
  <c r="F41" i="5"/>
  <c r="H41" i="5"/>
  <c r="F42" i="5"/>
  <c r="H42" i="5"/>
  <c r="F43" i="5"/>
  <c r="H43" i="5"/>
  <c r="F44" i="5"/>
  <c r="H44" i="5"/>
  <c r="L41" i="5"/>
  <c r="I41" i="5"/>
  <c r="I42" i="5"/>
  <c r="I43" i="5"/>
  <c r="I44" i="5"/>
  <c r="J41" i="5"/>
  <c r="F36" i="5"/>
  <c r="H36" i="5"/>
  <c r="F37" i="5"/>
  <c r="H37" i="5"/>
  <c r="F38" i="5"/>
  <c r="H38" i="5"/>
  <c r="L36" i="5"/>
  <c r="I36" i="5"/>
  <c r="I37" i="5"/>
  <c r="I38" i="5"/>
  <c r="J36" i="5"/>
  <c r="F31" i="5"/>
  <c r="H31" i="5"/>
  <c r="F32" i="5"/>
  <c r="H32" i="5"/>
  <c r="F33" i="5"/>
  <c r="H33" i="5"/>
  <c r="F34" i="5"/>
  <c r="H34" i="5"/>
  <c r="L31" i="5"/>
  <c r="I31" i="5"/>
  <c r="I32" i="5"/>
  <c r="I33" i="5"/>
  <c r="I34" i="5"/>
  <c r="J31" i="5"/>
  <c r="F26" i="5"/>
  <c r="H26" i="5"/>
  <c r="F27" i="5"/>
  <c r="H27" i="5"/>
  <c r="F28" i="5"/>
  <c r="H28" i="5"/>
  <c r="F29" i="5"/>
  <c r="H29" i="5"/>
  <c r="L26" i="5"/>
  <c r="I26" i="5"/>
  <c r="I27" i="5"/>
  <c r="I28" i="5"/>
  <c r="I29" i="5"/>
  <c r="J26" i="5"/>
  <c r="F19" i="5"/>
  <c r="H19" i="5"/>
  <c r="F20" i="5"/>
  <c r="H20" i="5"/>
  <c r="F21" i="5"/>
  <c r="H21" i="5"/>
  <c r="F22" i="5"/>
  <c r="H22" i="5"/>
  <c r="F23" i="5"/>
  <c r="H23" i="5"/>
  <c r="F24" i="5"/>
  <c r="H24" i="5"/>
  <c r="L19" i="5"/>
  <c r="I19" i="5"/>
  <c r="I20" i="5"/>
  <c r="I21" i="5"/>
  <c r="I22" i="5"/>
  <c r="I23" i="5"/>
  <c r="I24" i="5"/>
  <c r="J19" i="5"/>
  <c r="F11" i="5"/>
  <c r="H11" i="5"/>
  <c r="F12" i="5"/>
  <c r="H12" i="5"/>
  <c r="F13" i="5"/>
  <c r="H13" i="5"/>
  <c r="F14" i="5"/>
  <c r="H14" i="5"/>
  <c r="F15" i="5"/>
  <c r="H15" i="5"/>
  <c r="F16" i="5"/>
  <c r="H16" i="5"/>
  <c r="F17" i="5"/>
  <c r="H17" i="5"/>
  <c r="L11" i="5"/>
  <c r="I11" i="5"/>
  <c r="I12" i="5"/>
  <c r="I13" i="5"/>
  <c r="I14" i="5"/>
  <c r="I15" i="5"/>
  <c r="I16" i="5"/>
  <c r="I17" i="5"/>
  <c r="J11" i="5"/>
  <c r="F3" i="5"/>
  <c r="H3" i="5"/>
  <c r="F4" i="5"/>
  <c r="H4" i="5"/>
  <c r="F5" i="5"/>
  <c r="H5" i="5"/>
  <c r="F6" i="5"/>
  <c r="H6" i="5"/>
  <c r="F7" i="5"/>
  <c r="H7" i="5"/>
  <c r="F8" i="5"/>
  <c r="H8" i="5"/>
  <c r="F9" i="5"/>
  <c r="H9" i="5"/>
  <c r="L3" i="5"/>
  <c r="I3" i="5"/>
  <c r="I4" i="5"/>
  <c r="I5" i="5"/>
  <c r="I6" i="5"/>
  <c r="I7" i="5"/>
  <c r="I8" i="5"/>
  <c r="I9" i="5"/>
  <c r="J3" i="5"/>
  <c r="F80" i="3"/>
  <c r="H80" i="3"/>
  <c r="I80" i="3"/>
  <c r="F79" i="3"/>
  <c r="H79" i="3"/>
  <c r="I79" i="3"/>
  <c r="F78" i="3"/>
  <c r="H78" i="3"/>
  <c r="I78" i="3"/>
  <c r="F77" i="3"/>
  <c r="H77" i="3"/>
  <c r="I77" i="3"/>
  <c r="F76" i="3"/>
  <c r="H76" i="3"/>
  <c r="I76" i="3"/>
  <c r="F86" i="3"/>
  <c r="H86" i="3"/>
  <c r="I86" i="3"/>
  <c r="H83" i="3"/>
  <c r="I83" i="3"/>
  <c r="H82" i="3"/>
  <c r="I82" i="3"/>
  <c r="H81" i="3"/>
  <c r="I81" i="3"/>
  <c r="H74" i="3"/>
  <c r="I74" i="3"/>
  <c r="H73" i="3"/>
  <c r="I73" i="3"/>
  <c r="H72" i="3"/>
  <c r="I72" i="3"/>
  <c r="H71" i="3"/>
  <c r="I71" i="3"/>
  <c r="H70" i="3"/>
  <c r="I70" i="3"/>
  <c r="H69" i="3"/>
  <c r="I69" i="3"/>
  <c r="H68" i="3"/>
  <c r="I68" i="3"/>
  <c r="H67" i="3"/>
  <c r="I67" i="3"/>
  <c r="H66" i="3"/>
  <c r="I66" i="3"/>
  <c r="H64" i="3"/>
  <c r="I64" i="3"/>
  <c r="H63" i="3"/>
  <c r="I63" i="3"/>
  <c r="H62" i="3"/>
  <c r="I62" i="3"/>
  <c r="H61" i="3"/>
  <c r="I61" i="3"/>
  <c r="H60" i="3"/>
  <c r="I60" i="3"/>
  <c r="H59" i="3"/>
  <c r="I59" i="3"/>
  <c r="H58" i="3"/>
  <c r="I58" i="3"/>
  <c r="H57" i="3"/>
  <c r="I57" i="3"/>
  <c r="H56" i="3"/>
  <c r="I56" i="3"/>
  <c r="F54" i="3"/>
  <c r="H54" i="3"/>
  <c r="I54" i="3"/>
  <c r="F53" i="3"/>
  <c r="H53" i="3"/>
  <c r="I53" i="3"/>
  <c r="F52" i="3"/>
  <c r="H52" i="3"/>
  <c r="I52" i="3"/>
  <c r="F51" i="3"/>
  <c r="H51" i="3"/>
  <c r="I51" i="3"/>
  <c r="F50" i="3"/>
  <c r="H50" i="3"/>
  <c r="I50" i="3"/>
  <c r="F49" i="3"/>
  <c r="H49" i="3"/>
  <c r="I49" i="3"/>
  <c r="F48" i="3"/>
  <c r="H48" i="3"/>
  <c r="I48" i="3"/>
  <c r="F47" i="3"/>
  <c r="H47" i="3"/>
  <c r="I47" i="3"/>
  <c r="F46" i="3"/>
  <c r="H46" i="3"/>
  <c r="I46" i="3"/>
  <c r="F44" i="3"/>
  <c r="H44" i="3"/>
  <c r="I44" i="3"/>
  <c r="F43" i="3"/>
  <c r="H43" i="3"/>
  <c r="I43" i="3"/>
  <c r="F42" i="3"/>
  <c r="H42" i="3"/>
  <c r="I42" i="3"/>
  <c r="F41" i="3"/>
  <c r="H41" i="3"/>
  <c r="I41" i="3"/>
  <c r="F40" i="3"/>
  <c r="H40" i="3"/>
  <c r="I40" i="3"/>
  <c r="F39" i="3"/>
  <c r="H39" i="3"/>
  <c r="I39" i="3"/>
  <c r="F38" i="3"/>
  <c r="H38" i="3"/>
  <c r="I38" i="3"/>
  <c r="F37" i="3"/>
  <c r="H37" i="3"/>
  <c r="I37" i="3"/>
  <c r="F36" i="3"/>
  <c r="H36" i="3"/>
  <c r="I36" i="3"/>
  <c r="F34" i="3"/>
  <c r="H34" i="3"/>
  <c r="I34" i="3"/>
  <c r="F33" i="3"/>
  <c r="H33" i="3"/>
  <c r="I33" i="3"/>
  <c r="F32" i="3"/>
  <c r="H32" i="3"/>
  <c r="I32" i="3"/>
  <c r="F31" i="3"/>
  <c r="H31" i="3"/>
  <c r="I31" i="3"/>
  <c r="F30" i="3"/>
  <c r="H30" i="3"/>
  <c r="I30" i="3"/>
  <c r="F29" i="3"/>
  <c r="H29" i="3"/>
  <c r="I29" i="3"/>
  <c r="F28" i="3"/>
  <c r="H28" i="3"/>
  <c r="I28" i="3"/>
  <c r="F27" i="3"/>
  <c r="H27" i="3"/>
  <c r="I27" i="3"/>
  <c r="F26" i="3"/>
  <c r="H26" i="3"/>
  <c r="I26" i="3"/>
  <c r="H135" i="3"/>
  <c r="I135" i="3"/>
  <c r="H134" i="3"/>
  <c r="I134" i="3"/>
  <c r="H133" i="3"/>
  <c r="I133" i="3"/>
  <c r="F132" i="3"/>
  <c r="H132" i="3"/>
  <c r="I132" i="3"/>
  <c r="F131" i="3"/>
  <c r="H131" i="3"/>
  <c r="I131" i="3"/>
  <c r="F130" i="3"/>
  <c r="H130" i="3"/>
  <c r="I130" i="3"/>
  <c r="F129" i="3"/>
  <c r="H129" i="3"/>
  <c r="I129" i="3"/>
  <c r="F128" i="3"/>
  <c r="H128" i="3"/>
  <c r="I128" i="3"/>
  <c r="H126" i="3"/>
  <c r="I126" i="3"/>
  <c r="H125" i="3"/>
  <c r="I125" i="3"/>
  <c r="H124" i="3"/>
  <c r="I124" i="3"/>
  <c r="H123" i="3"/>
  <c r="I123" i="3"/>
  <c r="H122" i="3"/>
  <c r="I122" i="3"/>
  <c r="H121" i="3"/>
  <c r="I121" i="3"/>
  <c r="H120" i="3"/>
  <c r="I120" i="3"/>
  <c r="H119" i="3"/>
  <c r="I119" i="3"/>
  <c r="H118" i="3"/>
  <c r="I118" i="3"/>
  <c r="H117" i="3"/>
  <c r="I117" i="3"/>
  <c r="H115" i="3"/>
  <c r="I115" i="3"/>
  <c r="H114" i="3"/>
  <c r="I114" i="3"/>
  <c r="H113" i="3"/>
  <c r="I113" i="3"/>
  <c r="H112" i="3"/>
  <c r="I112" i="3"/>
  <c r="H111" i="3"/>
  <c r="I111" i="3"/>
  <c r="F110" i="3"/>
  <c r="H110" i="3"/>
  <c r="I110" i="3"/>
  <c r="F109" i="3"/>
  <c r="H109" i="3"/>
  <c r="I109" i="3"/>
  <c r="F108" i="3"/>
  <c r="H108" i="3"/>
  <c r="I108" i="3"/>
  <c r="F107" i="3"/>
  <c r="H107" i="3"/>
  <c r="I107" i="3"/>
  <c r="F105" i="3"/>
  <c r="H105" i="3"/>
  <c r="I105" i="3"/>
  <c r="F104" i="3"/>
  <c r="H104" i="3"/>
  <c r="I104" i="3"/>
  <c r="F103" i="3"/>
  <c r="H103" i="3"/>
  <c r="I103" i="3"/>
  <c r="F102" i="3"/>
  <c r="H102" i="3"/>
  <c r="I102" i="3"/>
  <c r="F101" i="3"/>
  <c r="H101" i="3"/>
  <c r="I101" i="3"/>
  <c r="F100" i="3"/>
  <c r="H100" i="3"/>
  <c r="I100" i="3"/>
  <c r="F99" i="3"/>
  <c r="H99" i="3"/>
  <c r="I99" i="3"/>
  <c r="F98" i="3"/>
  <c r="H98" i="3"/>
  <c r="I98" i="3"/>
  <c r="F97" i="3"/>
  <c r="H97" i="3"/>
  <c r="I97" i="3"/>
  <c r="F96" i="3"/>
  <c r="H96" i="3"/>
  <c r="I96" i="3"/>
  <c r="F95" i="3"/>
  <c r="H95" i="3"/>
  <c r="I95" i="3"/>
  <c r="F93" i="3"/>
  <c r="H93" i="3"/>
  <c r="I93" i="3"/>
  <c r="F92" i="3"/>
  <c r="H92" i="3"/>
  <c r="I92" i="3"/>
  <c r="F91" i="3"/>
  <c r="H91" i="3"/>
  <c r="I91" i="3"/>
  <c r="F90" i="3"/>
  <c r="H90" i="3"/>
  <c r="I90" i="3"/>
  <c r="F89" i="3"/>
  <c r="H89" i="3"/>
  <c r="I89" i="3"/>
  <c r="F88" i="3"/>
  <c r="H88" i="3"/>
  <c r="I88" i="3"/>
  <c r="F87" i="3"/>
  <c r="H87" i="3"/>
  <c r="I87" i="3"/>
  <c r="F23" i="3"/>
  <c r="H23" i="3"/>
  <c r="I23" i="3"/>
  <c r="F22" i="3"/>
  <c r="H22" i="3"/>
  <c r="I22" i="3"/>
  <c r="F21" i="3"/>
  <c r="H21" i="3"/>
  <c r="I21" i="3"/>
  <c r="F20" i="3"/>
  <c r="H20" i="3"/>
  <c r="I20" i="3"/>
  <c r="H18" i="3"/>
  <c r="I18" i="3"/>
  <c r="H17" i="3"/>
  <c r="I17" i="3"/>
  <c r="H16" i="3"/>
  <c r="I16" i="3"/>
  <c r="H15" i="3"/>
  <c r="I15" i="3"/>
  <c r="H14" i="3"/>
  <c r="I14" i="3"/>
  <c r="F12" i="3"/>
  <c r="H12" i="3"/>
  <c r="I12" i="3"/>
  <c r="F11" i="3"/>
  <c r="H11" i="3"/>
  <c r="I11" i="3"/>
  <c r="F10" i="3"/>
  <c r="H10" i="3"/>
  <c r="I10" i="3"/>
  <c r="F9" i="3"/>
  <c r="H9" i="3"/>
  <c r="I9" i="3"/>
  <c r="F7" i="3"/>
  <c r="H7" i="3"/>
  <c r="I7" i="3"/>
  <c r="F6" i="3"/>
  <c r="H6" i="3"/>
  <c r="I6" i="3"/>
  <c r="F5" i="3"/>
  <c r="H5" i="3"/>
  <c r="I5" i="3"/>
  <c r="F4" i="3"/>
  <c r="H4" i="3"/>
  <c r="I4" i="3"/>
  <c r="F22" i="2"/>
  <c r="H22" i="2"/>
  <c r="I22" i="2"/>
  <c r="F21" i="2"/>
  <c r="H21" i="2"/>
  <c r="I21" i="2"/>
  <c r="F20" i="2"/>
  <c r="H20" i="2"/>
  <c r="I20" i="2"/>
  <c r="F19" i="2"/>
  <c r="H19" i="2"/>
  <c r="I19" i="2"/>
  <c r="F27" i="2"/>
  <c r="H27" i="2"/>
  <c r="I27" i="2"/>
  <c r="F26" i="2"/>
  <c r="H26" i="2"/>
  <c r="I26" i="2"/>
  <c r="F25" i="2"/>
  <c r="H25" i="2"/>
  <c r="I25" i="2"/>
  <c r="F24" i="2"/>
  <c r="H24" i="2"/>
  <c r="I24" i="2"/>
  <c r="F12" i="2"/>
  <c r="H12" i="2"/>
  <c r="I12" i="2"/>
  <c r="F11" i="2"/>
  <c r="H11" i="2"/>
  <c r="I11" i="2"/>
  <c r="F10" i="2"/>
  <c r="H10" i="2"/>
  <c r="I10" i="2"/>
  <c r="F9" i="2"/>
  <c r="H9" i="2"/>
  <c r="I9" i="2"/>
  <c r="F7" i="2"/>
  <c r="H7" i="2"/>
  <c r="I7" i="2"/>
  <c r="F6" i="2"/>
  <c r="H6" i="2"/>
  <c r="I6" i="2"/>
  <c r="F5" i="2"/>
  <c r="H5" i="2"/>
  <c r="I5" i="2"/>
  <c r="F4" i="2"/>
  <c r="H4" i="2"/>
  <c r="I4" i="2"/>
  <c r="F17" i="2"/>
  <c r="H17" i="2"/>
  <c r="I17" i="2"/>
  <c r="F16" i="2"/>
  <c r="H16" i="2"/>
  <c r="I16" i="2"/>
  <c r="F15" i="2"/>
  <c r="H15" i="2"/>
  <c r="I15" i="2"/>
  <c r="F14" i="2"/>
  <c r="H14" i="2"/>
  <c r="F30" i="1"/>
  <c r="H30" i="1"/>
  <c r="I30" i="1"/>
  <c r="F29" i="1"/>
  <c r="H29" i="1"/>
  <c r="I29" i="1"/>
  <c r="F28" i="1"/>
  <c r="H28" i="1"/>
  <c r="I28" i="1"/>
  <c r="F27" i="1"/>
  <c r="H27" i="1"/>
  <c r="I27" i="1"/>
  <c r="F26" i="1"/>
  <c r="H26" i="1"/>
  <c r="F24" i="1"/>
  <c r="H24" i="1"/>
  <c r="I24" i="1"/>
  <c r="F23" i="1"/>
  <c r="H23" i="1"/>
  <c r="I23" i="1"/>
  <c r="F22" i="1"/>
  <c r="H22" i="1"/>
  <c r="I22" i="1"/>
  <c r="F21" i="1"/>
  <c r="H21" i="1"/>
  <c r="I21" i="1"/>
  <c r="F20" i="1"/>
  <c r="H20" i="1"/>
  <c r="F13" i="1"/>
  <c r="H13" i="1"/>
  <c r="I13" i="1"/>
  <c r="F12" i="1"/>
  <c r="H12" i="1"/>
  <c r="I12" i="1"/>
  <c r="F11" i="1"/>
  <c r="H11" i="1"/>
  <c r="I11" i="1"/>
  <c r="F10" i="1"/>
  <c r="H10" i="1"/>
  <c r="F8" i="1"/>
  <c r="H8" i="1"/>
  <c r="I8" i="1"/>
  <c r="F7" i="1"/>
  <c r="H7" i="1"/>
  <c r="I7" i="1"/>
  <c r="F6" i="1"/>
  <c r="H6" i="1"/>
  <c r="I6" i="1"/>
  <c r="F5" i="1"/>
  <c r="H5" i="1"/>
  <c r="I5" i="1"/>
  <c r="F4" i="1"/>
  <c r="H4" i="1"/>
  <c r="F18" i="1"/>
  <c r="H18" i="1"/>
  <c r="I18" i="1"/>
  <c r="F17" i="1"/>
  <c r="H17" i="1"/>
  <c r="I17" i="1"/>
  <c r="F16" i="1"/>
  <c r="H16" i="1"/>
  <c r="I16" i="1"/>
  <c r="F15" i="1"/>
  <c r="H15" i="1"/>
  <c r="J26" i="3"/>
  <c r="J46" i="3"/>
  <c r="J76" i="3"/>
  <c r="J66" i="3"/>
  <c r="J56" i="3"/>
  <c r="J20" i="3"/>
  <c r="J36" i="3"/>
  <c r="J9" i="3"/>
  <c r="J14" i="3"/>
  <c r="J4" i="3"/>
  <c r="J86" i="3"/>
  <c r="J95" i="3"/>
  <c r="J107" i="3"/>
  <c r="J117" i="3"/>
  <c r="J128" i="3"/>
  <c r="J19" i="2"/>
  <c r="J9" i="2"/>
  <c r="L15" i="2"/>
  <c r="I14" i="2"/>
  <c r="J14" i="2"/>
  <c r="J4" i="2"/>
  <c r="J24" i="2"/>
  <c r="L4" i="2"/>
  <c r="L10" i="2"/>
  <c r="L25" i="2"/>
  <c r="L20" i="2"/>
  <c r="L27" i="1"/>
  <c r="I26" i="1"/>
  <c r="J26" i="1"/>
  <c r="I10" i="1"/>
  <c r="J10" i="1"/>
  <c r="L11" i="1"/>
  <c r="L16" i="1"/>
  <c r="L4" i="1"/>
  <c r="L21" i="1"/>
  <c r="I15" i="1"/>
  <c r="J15" i="1"/>
  <c r="I4" i="1"/>
  <c r="J4" i="1"/>
  <c r="I20" i="1"/>
  <c r="J20" i="1"/>
</calcChain>
</file>

<file path=xl/sharedStrings.xml><?xml version="1.0" encoding="utf-8"?>
<sst xmlns="http://schemas.openxmlformats.org/spreadsheetml/2006/main" count="243" uniqueCount="97">
  <si>
    <t>Compound</t>
  </si>
  <si>
    <t>File Name</t>
  </si>
  <si>
    <t>Cell</t>
  </si>
  <si>
    <t>OLC12 App1</t>
  </si>
  <si>
    <t>OLC12 App2</t>
  </si>
  <si>
    <t>OLC12 AVG</t>
  </si>
  <si>
    <t>Co-app response</t>
  </si>
  <si>
    <t>% remaining</t>
  </si>
  <si>
    <t>% inhibition</t>
  </si>
  <si>
    <t>Avg Inhibition</t>
  </si>
  <si>
    <t>Avg % remaining</t>
  </si>
  <si>
    <t>DKinhibitionScreen_2013-12-05_#04_001_N.abf</t>
  </si>
  <si>
    <t>DKinhibitionScreen_2013-12-05_#05_001_N.abf</t>
  </si>
  <si>
    <t>DKinhibitionScreen_2013-12-05_#06_001_N.abf</t>
  </si>
  <si>
    <t>DKinhibitionScreen_2013-12-05_#07_001_N.abf</t>
  </si>
  <si>
    <t>DKinhibitionScreen_2013-12-05_#08_001_N.abf</t>
  </si>
  <si>
    <r>
      <rPr>
        <i/>
        <sz val="11"/>
        <color theme="1"/>
        <rFont val="Calibri"/>
        <family val="2"/>
        <scheme val="minor"/>
      </rPr>
      <t>Dmel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Dmel</t>
    </r>
    <r>
      <rPr>
        <sz val="11"/>
        <color theme="1"/>
        <rFont val="Calibri"/>
        <family val="2"/>
        <scheme val="minor"/>
      </rPr>
      <t>\Or35a 100uM antagonist screen</t>
    </r>
  </si>
  <si>
    <t>OX1t (100 µM)</t>
  </si>
  <si>
    <t>OX1u (100 µM)</t>
  </si>
  <si>
    <t>OX1v (100 µM)</t>
  </si>
  <si>
    <t>OX1w (100 µM)</t>
  </si>
  <si>
    <t>OX1x (100 µM)</t>
  </si>
  <si>
    <r>
      <rPr>
        <i/>
        <sz val="11"/>
        <color theme="1"/>
        <rFont val="Calibri"/>
        <family val="2"/>
        <scheme val="minor"/>
      </rPr>
      <t>Cqui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Cqui</t>
    </r>
    <r>
      <rPr>
        <sz val="11"/>
        <color theme="1"/>
        <rFont val="Calibri"/>
        <family val="2"/>
        <scheme val="minor"/>
      </rPr>
      <t>l\Or21 100uM antagonist screen</t>
    </r>
  </si>
  <si>
    <t>Average % remaining</t>
  </si>
  <si>
    <t>DKinhibitionScreen_2013-12-04_#02_001_N.abf</t>
  </si>
  <si>
    <t>DKinhibitionScreen_2013-12-04_#03_001_N.abf</t>
  </si>
  <si>
    <t>DKinhibitionScreen_2013-12-04_#05_001_N.abf</t>
  </si>
  <si>
    <t>DKinhibitionScreen_2013-12-04_#06_001_N.abf</t>
  </si>
  <si>
    <t>DKinhibitionScreen_2013-12-04_#07_001_N.abf</t>
  </si>
  <si>
    <t>DKConcentration-Inhibition_2013-12-19_#02_001_N.abf</t>
  </si>
  <si>
    <t>DKConcentration-Inhibition_2013-12-19_#03_001_N.abf</t>
  </si>
  <si>
    <t>DKConcentration-Inhibition_2014-01-08_#01_001_N.abf</t>
  </si>
  <si>
    <t>N/A</t>
  </si>
  <si>
    <t>Dmel\Orco+Dmel\Or35a Concentration-Inhibition</t>
  </si>
  <si>
    <t>OX1v (3 µM)</t>
  </si>
  <si>
    <t>OX1v (10 µM)</t>
  </si>
  <si>
    <t>OX1v (30 µM)</t>
  </si>
  <si>
    <t>DKConcentration-Inhibition_2014-01-18_#01_001_N.abf</t>
  </si>
  <si>
    <t>DKConcentration-Inhibition_2014-01-18_#02_001_N.abf</t>
  </si>
  <si>
    <t>DKConcentration-Inhibition_2014-01-18_#04_001_N.abf</t>
  </si>
  <si>
    <t>DKConcentration-Inhibition_2013-12-12_#01_001_N.abf</t>
  </si>
  <si>
    <t>DKConcentration-Inhibition_2013-12-12_#04_001_N.abf</t>
  </si>
  <si>
    <t>DKConcentration-Inhibition_2013-12-14_#02_001_N.abf</t>
  </si>
  <si>
    <t>DKConcentration-Inhibition_2014-01-18_#03_001_N.abf</t>
  </si>
  <si>
    <t>DKConcentration-Inhibition_2013-12-14_#05_001_N.abf</t>
  </si>
  <si>
    <t>DKConcentration-Inhibition_2013-12-14_#03_001_N.abf</t>
  </si>
  <si>
    <t>OX1x (1µM)</t>
  </si>
  <si>
    <t>OX1x (3µM)</t>
  </si>
  <si>
    <t>OX1x (10µM)</t>
  </si>
  <si>
    <t>OX1x (30µM)</t>
  </si>
  <si>
    <t>average % remaining</t>
  </si>
  <si>
    <t>DKinhibitionScreen4app_2016-03-14_#02_001_N.abf</t>
  </si>
  <si>
    <t>DKinhibitionScreen4app_2016-03-14_#03_001_N.abf</t>
  </si>
  <si>
    <t>DKinhibitionScreen4app_2016-03-14_#04_001_N.abf</t>
  </si>
  <si>
    <t>DKinhibitionScreen4app_2016-03-14_#05_001_N.abf</t>
  </si>
  <si>
    <t>DKinhibitionScreen4app_2016-03-25_#01_001_N.abf</t>
  </si>
  <si>
    <t>DKinhibitionScreen4app_2016-03-25_#03_001_N.abf</t>
  </si>
  <si>
    <t>DKinhibitionScreen4app_2016-03-25_#02_001_N.abf</t>
  </si>
  <si>
    <t>DKinhibitionScreen4app_2016-04-05_#01_001_N.abf</t>
  </si>
  <si>
    <t>DKinhibitionScreen4app_2016-04-06_#01_001_N.abf</t>
  </si>
  <si>
    <t>DKinhibitionScreen4app_2016-04-05_#02_001_N.abf</t>
  </si>
  <si>
    <t>DKinhibitionScreen4app_2016-04-06_#02_001_N.abf</t>
  </si>
  <si>
    <t>DKinhibitionScreen4app_2016-03-28_#02</t>
  </si>
  <si>
    <t>DKinhibitionScreen4app_2016-03-28_#04</t>
  </si>
  <si>
    <t>DKinhibitionScreen4app_2016-03-28_#06</t>
  </si>
  <si>
    <t>DKinhibitionScreen4app_2016-04-01_#01</t>
  </si>
  <si>
    <t>DKinhibitionScreen4app_2016-04-04_#01_001_N.abf</t>
  </si>
  <si>
    <t>DKinhibitionScreen4app_2016-04-04_#02_001_N.abf</t>
  </si>
  <si>
    <t>DKConcentration-Inhibition_2014-01-29_#02_001_N.abf</t>
  </si>
  <si>
    <t>DKConcentration-Inhibition_2014-01-29_#03_001_N.abf</t>
  </si>
  <si>
    <t>DKConcentration-Inhibition_2014-01-08_#03_001_N.abf</t>
  </si>
  <si>
    <t>DKConcentration-Inhibition_2014-01-29_#04_001_N.abf</t>
  </si>
  <si>
    <t>DKConcentration-Inhibition_2014-01-09_#01_001_N.abf</t>
  </si>
  <si>
    <t>DKConcentration-Inhibition_2014-01-29_#01_001_N.abf</t>
  </si>
  <si>
    <t>OX1w (70 µM)</t>
  </si>
  <si>
    <t>OX1w (30 µM)</t>
  </si>
  <si>
    <t>OX1w (10 µM)</t>
  </si>
  <si>
    <t>OX1w (3 µM)</t>
  </si>
  <si>
    <t>OX1w (1 µM)</t>
  </si>
  <si>
    <r>
      <rPr>
        <i/>
        <sz val="11"/>
        <color theme="1"/>
        <rFont val="Calibri"/>
        <family val="2"/>
        <scheme val="minor"/>
      </rPr>
      <t>Cqui</t>
    </r>
    <r>
      <rPr>
        <sz val="11"/>
        <color theme="1"/>
        <rFont val="Calibri"/>
        <family val="2"/>
        <scheme val="minor"/>
      </rPr>
      <t>\Orco+</t>
    </r>
    <r>
      <rPr>
        <i/>
        <sz val="11"/>
        <color theme="1"/>
        <rFont val="Calibri"/>
        <family val="2"/>
        <scheme val="minor"/>
      </rPr>
      <t>Cqui</t>
    </r>
    <r>
      <rPr>
        <sz val="11"/>
        <color theme="1"/>
        <rFont val="Calibri"/>
        <family val="2"/>
        <scheme val="minor"/>
      </rPr>
      <t>\Or21 Concentration-Inhibition</t>
    </r>
  </si>
  <si>
    <t>100 µM OX1v</t>
  </si>
  <si>
    <t>30 µM OX1v</t>
  </si>
  <si>
    <t>10 µM OX1v</t>
  </si>
  <si>
    <t>3 µM OX1v</t>
  </si>
  <si>
    <t>7 µM OX1v</t>
  </si>
  <si>
    <t>1 µM OX1v</t>
  </si>
  <si>
    <t>100 µM OX1w</t>
  </si>
  <si>
    <t>30 µM OX1w</t>
  </si>
  <si>
    <t>10 µM OX1w</t>
  </si>
  <si>
    <t>3 µM OX1w</t>
  </si>
  <si>
    <t>1 µM OX1w</t>
  </si>
  <si>
    <t>300 nM OX1w</t>
  </si>
  <si>
    <t>100 nM OX1w</t>
  </si>
  <si>
    <t>100 µM OX1x</t>
  </si>
  <si>
    <t>30 µM OX1x</t>
  </si>
  <si>
    <t>10 µM OX1x</t>
  </si>
  <si>
    <t>3 µM OX1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E1" sqref="E1"/>
    </sheetView>
  </sheetViews>
  <sheetFormatPr baseColWidth="10" defaultColWidth="8.83203125" defaultRowHeight="15" x14ac:dyDescent="0.2"/>
  <cols>
    <col min="1" max="1" width="16.5" bestFit="1" customWidth="1"/>
    <col min="2" max="2" width="43.5" bestFit="1" customWidth="1"/>
    <col min="3" max="3" width="4.5" bestFit="1" customWidth="1"/>
    <col min="4" max="5" width="11.5" bestFit="1" customWidth="1"/>
    <col min="6" max="6" width="11.6640625" bestFit="1" customWidth="1"/>
    <col min="7" max="7" width="16" bestFit="1" customWidth="1"/>
    <col min="8" max="8" width="12" bestFit="1" customWidth="1"/>
    <col min="9" max="9" width="12.6640625" bestFit="1" customWidth="1"/>
    <col min="10" max="10" width="13.5" bestFit="1" customWidth="1"/>
    <col min="12" max="12" width="15.83203125" bestFit="1" customWidth="1"/>
  </cols>
  <sheetData>
    <row r="1" spans="1:12" x14ac:dyDescent="0.2">
      <c r="A1" t="s">
        <v>16</v>
      </c>
    </row>
    <row r="3" spans="1:12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L3" t="s">
        <v>10</v>
      </c>
    </row>
    <row r="4" spans="1:12" x14ac:dyDescent="0.2">
      <c r="A4" t="s">
        <v>17</v>
      </c>
      <c r="B4" t="s">
        <v>12</v>
      </c>
      <c r="C4">
        <v>2</v>
      </c>
      <c r="D4" s="3">
        <v>-0.110328</v>
      </c>
      <c r="E4" s="3">
        <v>-9.7303200000000006E-2</v>
      </c>
      <c r="F4" s="3">
        <f t="shared" ref="F4:F24" si="0">AVERAGE(D4:E4)</f>
        <v>-0.10381560000000001</v>
      </c>
      <c r="G4" s="3">
        <v>-6.9314000000000001E-2</v>
      </c>
      <c r="H4" s="4">
        <f t="shared" ref="H4:H24" si="1">(G4/F4)*100</f>
        <v>66.766458990748973</v>
      </c>
      <c r="I4" s="4">
        <f t="shared" ref="I4:I24" si="2">100-H4</f>
        <v>33.233541009251027</v>
      </c>
      <c r="J4" s="4">
        <f>AVERAGE(I4:I8)</f>
        <v>26.735173536126545</v>
      </c>
      <c r="L4" s="4">
        <f>AVERAGE(H4:H8)</f>
        <v>73.264826463873447</v>
      </c>
    </row>
    <row r="5" spans="1:12" x14ac:dyDescent="0.2">
      <c r="C5">
        <v>3</v>
      </c>
      <c r="D5" s="3">
        <v>-0.114206</v>
      </c>
      <c r="E5" s="3">
        <v>-6.1203599999999997E-2</v>
      </c>
      <c r="F5" s="3">
        <f t="shared" si="0"/>
        <v>-8.7704799999999999E-2</v>
      </c>
      <c r="G5" s="3">
        <v>-0.101169</v>
      </c>
      <c r="H5" s="4">
        <f t="shared" si="1"/>
        <v>115.35172533316307</v>
      </c>
      <c r="I5" s="4">
        <f t="shared" si="2"/>
        <v>-15.351725333163074</v>
      </c>
    </row>
    <row r="6" spans="1:12" x14ac:dyDescent="0.2">
      <c r="C6">
        <v>4</v>
      </c>
      <c r="D6" s="3">
        <v>-0.24737200000000001</v>
      </c>
      <c r="E6" s="3">
        <v>-0.13820499999999999</v>
      </c>
      <c r="F6" s="3">
        <f t="shared" si="0"/>
        <v>-0.1927885</v>
      </c>
      <c r="G6" s="3">
        <v>-4.0566600000000001E-2</v>
      </c>
      <c r="H6" s="4">
        <f t="shared" si="1"/>
        <v>21.042022734758557</v>
      </c>
      <c r="I6" s="4">
        <f t="shared" si="2"/>
        <v>78.957977265241439</v>
      </c>
    </row>
    <row r="7" spans="1:12" x14ac:dyDescent="0.2">
      <c r="C7">
        <v>7</v>
      </c>
      <c r="D7" s="3">
        <v>-6.5404699999999996E-2</v>
      </c>
      <c r="E7" s="3">
        <v>-6.0964400000000002E-2</v>
      </c>
      <c r="F7" s="3">
        <f t="shared" si="0"/>
        <v>-6.3184550000000006E-2</v>
      </c>
      <c r="G7" s="3">
        <v>-4.7994799999999997E-2</v>
      </c>
      <c r="H7" s="4">
        <f t="shared" si="1"/>
        <v>75.959708504689829</v>
      </c>
      <c r="I7" s="4">
        <f t="shared" si="2"/>
        <v>24.040291495310171</v>
      </c>
    </row>
    <row r="8" spans="1:12" x14ac:dyDescent="0.2">
      <c r="C8">
        <v>8</v>
      </c>
      <c r="D8" s="3">
        <v>-5.69758E-2</v>
      </c>
      <c r="E8" s="3">
        <v>-9.0568899999999994E-2</v>
      </c>
      <c r="F8" s="3">
        <f t="shared" si="0"/>
        <v>-7.377235E-2</v>
      </c>
      <c r="G8" s="3">
        <v>-6.4332600000000004E-2</v>
      </c>
      <c r="H8" s="4">
        <f t="shared" si="1"/>
        <v>87.204216756006829</v>
      </c>
      <c r="I8" s="4">
        <f t="shared" si="2"/>
        <v>12.795783243993171</v>
      </c>
    </row>
    <row r="10" spans="1:12" x14ac:dyDescent="0.2">
      <c r="A10" t="s">
        <v>18</v>
      </c>
      <c r="B10" t="s">
        <v>13</v>
      </c>
      <c r="C10">
        <v>2</v>
      </c>
      <c r="D10" s="3">
        <v>-6.7793199999999998E-2</v>
      </c>
      <c r="E10" s="3">
        <v>-6.6426200000000005E-2</v>
      </c>
      <c r="F10" s="3">
        <f>AVERAGE(D10:E10)</f>
        <v>-6.7109699999999994E-2</v>
      </c>
      <c r="G10" s="3">
        <v>-4.3963500000000003E-2</v>
      </c>
      <c r="H10" s="4">
        <f t="shared" si="1"/>
        <v>65.509903933410527</v>
      </c>
      <c r="I10" s="4">
        <f t="shared" si="2"/>
        <v>34.490096066589473</v>
      </c>
      <c r="J10" s="4">
        <f>AVERAGE(I10:I13)</f>
        <v>40.974606306077931</v>
      </c>
      <c r="L10" t="s">
        <v>10</v>
      </c>
    </row>
    <row r="11" spans="1:12" x14ac:dyDescent="0.2">
      <c r="C11">
        <v>4</v>
      </c>
      <c r="D11" s="3">
        <v>-0.129831</v>
      </c>
      <c r="E11" s="3">
        <v>-0.126414</v>
      </c>
      <c r="F11" s="3">
        <f t="shared" si="0"/>
        <v>-0.1281225</v>
      </c>
      <c r="G11" s="3">
        <v>-2.3867300000000001E-2</v>
      </c>
      <c r="H11" s="4">
        <f t="shared" si="1"/>
        <v>18.628500068294017</v>
      </c>
      <c r="I11" s="4">
        <f t="shared" si="2"/>
        <v>81.371499931705983</v>
      </c>
      <c r="L11" s="4">
        <f>AVERAGE(H10:H13)</f>
        <v>59.025393693922069</v>
      </c>
    </row>
    <row r="12" spans="1:12" x14ac:dyDescent="0.2">
      <c r="C12">
        <v>7</v>
      </c>
      <c r="D12" s="3">
        <v>-6.2253200000000002E-2</v>
      </c>
      <c r="E12" s="3">
        <v>-0.115338</v>
      </c>
      <c r="F12" s="3">
        <f t="shared" si="0"/>
        <v>-8.8795600000000002E-2</v>
      </c>
      <c r="G12" s="3">
        <v>-7.3707099999999998E-2</v>
      </c>
      <c r="H12" s="4">
        <f t="shared" si="1"/>
        <v>83.007603980377397</v>
      </c>
      <c r="I12" s="4">
        <f t="shared" si="2"/>
        <v>16.992396019622603</v>
      </c>
    </row>
    <row r="13" spans="1:12" x14ac:dyDescent="0.2">
      <c r="C13">
        <v>8</v>
      </c>
      <c r="D13" s="3">
        <v>-5.8933600000000003E-2</v>
      </c>
      <c r="E13" s="3">
        <v>-6.4852199999999999E-2</v>
      </c>
      <c r="F13" s="3">
        <f t="shared" si="0"/>
        <v>-6.1892900000000001E-2</v>
      </c>
      <c r="G13" s="3">
        <v>-4.2678599999999997E-2</v>
      </c>
      <c r="H13" s="4">
        <f t="shared" si="1"/>
        <v>68.955566793606366</v>
      </c>
      <c r="I13" s="4">
        <f t="shared" si="2"/>
        <v>31.044433206393634</v>
      </c>
    </row>
    <row r="15" spans="1:12" x14ac:dyDescent="0.2">
      <c r="A15" t="s">
        <v>19</v>
      </c>
      <c r="B15" t="s">
        <v>11</v>
      </c>
      <c r="C15">
        <v>3</v>
      </c>
      <c r="D15" s="3">
        <v>-0.110219</v>
      </c>
      <c r="E15" s="3">
        <v>-0.104188</v>
      </c>
      <c r="F15" s="3">
        <f>AVERAGE(D15:E15)</f>
        <v>-0.10720350000000001</v>
      </c>
      <c r="G15" s="3">
        <v>-3.3332300000000002E-2</v>
      </c>
      <c r="H15" s="4">
        <f>(G15/F15)*100</f>
        <v>31.092548284337727</v>
      </c>
      <c r="I15" s="4">
        <f>100-H15</f>
        <v>68.907451715662276</v>
      </c>
      <c r="J15" s="4">
        <f>AVERAGE(I15:I18)</f>
        <v>74.776892598780876</v>
      </c>
      <c r="L15" t="s">
        <v>10</v>
      </c>
    </row>
    <row r="16" spans="1:12" x14ac:dyDescent="0.2">
      <c r="C16">
        <v>4</v>
      </c>
      <c r="D16" s="3">
        <v>-8.7081900000000004E-2</v>
      </c>
      <c r="E16" s="3">
        <v>-7.0349900000000007E-2</v>
      </c>
      <c r="F16" s="3">
        <f>AVERAGE(D16:E16)</f>
        <v>-7.8715900000000005E-2</v>
      </c>
      <c r="G16" s="3">
        <v>-1.8217400000000002E-2</v>
      </c>
      <c r="H16" s="4">
        <f>(G16/F16)*100</f>
        <v>23.143227734168065</v>
      </c>
      <c r="I16" s="4">
        <f>100-H16</f>
        <v>76.856772265831935</v>
      </c>
      <c r="L16" s="4">
        <f>AVERAGE(H15:H18)</f>
        <v>25.223107401219121</v>
      </c>
    </row>
    <row r="17" spans="1:12" x14ac:dyDescent="0.2">
      <c r="C17">
        <v>7</v>
      </c>
      <c r="D17" s="3">
        <v>-0.14712600000000001</v>
      </c>
      <c r="E17" s="3">
        <v>-0.14433299999999999</v>
      </c>
      <c r="F17" s="3">
        <f>AVERAGE(D17:E17)</f>
        <v>-0.14572950000000001</v>
      </c>
      <c r="G17" s="3">
        <v>-3.2556000000000002E-2</v>
      </c>
      <c r="H17" s="4">
        <f>(G17/F17)*100</f>
        <v>22.340020380225006</v>
      </c>
      <c r="I17" s="4">
        <f>100-H17</f>
        <v>77.659979619774987</v>
      </c>
    </row>
    <row r="18" spans="1:12" x14ac:dyDescent="0.2">
      <c r="C18">
        <v>8</v>
      </c>
      <c r="D18" s="3">
        <v>-6.2529500000000002E-2</v>
      </c>
      <c r="E18" s="3">
        <v>-4.3665299999999997E-2</v>
      </c>
      <c r="F18" s="3">
        <f>AVERAGE(D18:E18)</f>
        <v>-5.3097400000000003E-2</v>
      </c>
      <c r="G18" s="3">
        <v>-1.2911499999999999E-2</v>
      </c>
      <c r="H18" s="4">
        <f>(G18/F18)*100</f>
        <v>24.316633206145685</v>
      </c>
      <c r="I18" s="4">
        <f>100-H18</f>
        <v>75.683366793854319</v>
      </c>
    </row>
    <row r="20" spans="1:12" x14ac:dyDescent="0.2">
      <c r="A20" t="s">
        <v>20</v>
      </c>
      <c r="B20" t="s">
        <v>15</v>
      </c>
      <c r="C20">
        <v>2</v>
      </c>
      <c r="D20" s="3">
        <v>-0.116776</v>
      </c>
      <c r="E20" s="3">
        <v>-6.9064399999999998E-2</v>
      </c>
      <c r="F20" s="3">
        <f t="shared" si="0"/>
        <v>-9.2920200000000008E-2</v>
      </c>
      <c r="G20" s="3">
        <v>-2.4689800000000001E-2</v>
      </c>
      <c r="H20" s="4">
        <f t="shared" si="1"/>
        <v>26.570971650943498</v>
      </c>
      <c r="I20" s="4">
        <f t="shared" si="2"/>
        <v>73.429028349056495</v>
      </c>
      <c r="J20" s="4">
        <f>AVERAGE(I20:I24)</f>
        <v>86.28356819762655</v>
      </c>
      <c r="L20" t="s">
        <v>10</v>
      </c>
    </row>
    <row r="21" spans="1:12" x14ac:dyDescent="0.2">
      <c r="C21">
        <v>3</v>
      </c>
      <c r="D21" s="3">
        <v>-9.7050399999999995E-2</v>
      </c>
      <c r="E21" s="3">
        <v>-5.1782399999999999E-2</v>
      </c>
      <c r="F21" s="3">
        <f>AVERAGE(D21:E21)</f>
        <v>-7.4416399999999994E-2</v>
      </c>
      <c r="G21" s="3">
        <v>-7.9278300000000003E-3</v>
      </c>
      <c r="H21" s="4">
        <f t="shared" si="1"/>
        <v>10.653337167613591</v>
      </c>
      <c r="I21" s="4">
        <f t="shared" si="2"/>
        <v>89.346662832386414</v>
      </c>
      <c r="L21" s="4">
        <f>AVERAGE(H20:H24)</f>
        <v>13.716431802373441</v>
      </c>
    </row>
    <row r="22" spans="1:12" x14ac:dyDescent="0.2">
      <c r="C22">
        <v>4</v>
      </c>
      <c r="D22" s="3">
        <v>-0.13781199999999999</v>
      </c>
      <c r="E22" s="3">
        <v>-0.14272899999999999</v>
      </c>
      <c r="F22" s="3">
        <f t="shared" si="0"/>
        <v>-0.14027049999999999</v>
      </c>
      <c r="G22" s="3">
        <v>-1.6530400000000001E-2</v>
      </c>
      <c r="H22" s="4">
        <f t="shared" si="1"/>
        <v>11.784658926859176</v>
      </c>
      <c r="I22" s="4">
        <f t="shared" si="2"/>
        <v>88.21534107314082</v>
      </c>
    </row>
    <row r="23" spans="1:12" x14ac:dyDescent="0.2">
      <c r="C23">
        <v>7</v>
      </c>
      <c r="D23" s="3">
        <v>-0.12321500000000001</v>
      </c>
      <c r="E23" s="3">
        <v>-0.23010900000000001</v>
      </c>
      <c r="F23" s="3">
        <f>AVERAGE(D23:E23)</f>
        <v>-0.17666200000000001</v>
      </c>
      <c r="G23" s="3">
        <v>-9.9137600000000006E-3</v>
      </c>
      <c r="H23" s="4">
        <f t="shared" si="1"/>
        <v>5.6117104980131556</v>
      </c>
      <c r="I23" s="4">
        <f t="shared" si="2"/>
        <v>94.388289501986847</v>
      </c>
    </row>
    <row r="24" spans="1:12" x14ac:dyDescent="0.2">
      <c r="C24">
        <v>8</v>
      </c>
      <c r="D24" s="3">
        <v>-9.8131099999999999E-2</v>
      </c>
      <c r="E24" s="3">
        <v>-4.9800200000000003E-2</v>
      </c>
      <c r="F24" s="3">
        <f t="shared" si="0"/>
        <v>-7.3965649999999994E-2</v>
      </c>
      <c r="G24" s="3">
        <v>-1.0326699999999999E-2</v>
      </c>
      <c r="H24" s="4">
        <f t="shared" si="1"/>
        <v>13.961480768437781</v>
      </c>
      <c r="I24" s="4">
        <f t="shared" si="2"/>
        <v>86.038519231562219</v>
      </c>
    </row>
    <row r="26" spans="1:12" x14ac:dyDescent="0.2">
      <c r="A26" t="s">
        <v>21</v>
      </c>
      <c r="B26" t="s">
        <v>14</v>
      </c>
      <c r="C26">
        <v>2</v>
      </c>
      <c r="D26" s="3">
        <v>-3.8517700000000002E-2</v>
      </c>
      <c r="E26" s="3">
        <v>-4.2358899999999998E-2</v>
      </c>
      <c r="F26" s="3">
        <f>AVERAGE(D26:E26)</f>
        <v>-4.0438299999999996E-2</v>
      </c>
      <c r="G26" s="3">
        <v>-4.7047900000000004E-3</v>
      </c>
      <c r="H26" s="4">
        <f t="shared" ref="H26:H30" si="3">(G26/F26)*100</f>
        <v>11.634490075003155</v>
      </c>
      <c r="I26" s="4">
        <f t="shared" ref="I26:I30" si="4">100-H26</f>
        <v>88.365509924996843</v>
      </c>
      <c r="J26" s="4">
        <f>AVERAGE(I26:I30)</f>
        <v>82.666786748661366</v>
      </c>
      <c r="L26" t="s">
        <v>10</v>
      </c>
    </row>
    <row r="27" spans="1:12" x14ac:dyDescent="0.2">
      <c r="C27">
        <v>3</v>
      </c>
      <c r="D27" s="3">
        <v>-0.113901</v>
      </c>
      <c r="E27" s="3">
        <v>-7.1069400000000005E-2</v>
      </c>
      <c r="F27" s="3">
        <f t="shared" ref="F27:F30" si="5">AVERAGE(D27:E27)</f>
        <v>-9.2485200000000004E-2</v>
      </c>
      <c r="G27" s="3">
        <v>-2.96434E-2</v>
      </c>
      <c r="H27" s="4">
        <f t="shared" si="3"/>
        <v>32.052047246478352</v>
      </c>
      <c r="I27" s="4">
        <f t="shared" si="4"/>
        <v>67.947952753521648</v>
      </c>
      <c r="L27" s="4">
        <f>AVERAGE(H26:H30)</f>
        <v>17.333213251338631</v>
      </c>
    </row>
    <row r="28" spans="1:12" x14ac:dyDescent="0.2">
      <c r="C28">
        <v>4</v>
      </c>
      <c r="D28" s="3">
        <v>-0.118585</v>
      </c>
      <c r="E28" s="3">
        <v>-5.7982499999999999E-2</v>
      </c>
      <c r="F28" s="3">
        <f t="shared" si="5"/>
        <v>-8.8283749999999994E-2</v>
      </c>
      <c r="G28" s="3">
        <v>-1.1907299999999999E-2</v>
      </c>
      <c r="H28" s="4">
        <f t="shared" si="3"/>
        <v>13.487533096407889</v>
      </c>
      <c r="I28" s="4">
        <f t="shared" si="4"/>
        <v>86.512466903592113</v>
      </c>
    </row>
    <row r="29" spans="1:12" x14ac:dyDescent="0.2">
      <c r="C29">
        <v>7</v>
      </c>
      <c r="D29" s="3">
        <v>-0.118964</v>
      </c>
      <c r="E29" s="3">
        <v>-0.17943300000000001</v>
      </c>
      <c r="F29" s="3">
        <f t="shared" si="5"/>
        <v>-0.14919850000000001</v>
      </c>
      <c r="G29" s="3">
        <v>-2.4285000000000001E-2</v>
      </c>
      <c r="H29" s="4">
        <f t="shared" si="3"/>
        <v>16.27697329396743</v>
      </c>
      <c r="I29" s="4">
        <f t="shared" si="4"/>
        <v>83.72302670603257</v>
      </c>
    </row>
    <row r="30" spans="1:12" x14ac:dyDescent="0.2">
      <c r="C30">
        <v>8</v>
      </c>
      <c r="D30" s="3">
        <v>-0.150341</v>
      </c>
      <c r="E30" s="3">
        <v>-5.2942799999999998E-2</v>
      </c>
      <c r="F30" s="3">
        <f t="shared" si="5"/>
        <v>-0.10164190000000001</v>
      </c>
      <c r="G30" s="3">
        <v>-1.3431999999999999E-2</v>
      </c>
      <c r="H30" s="4">
        <f t="shared" si="3"/>
        <v>13.21502254483633</v>
      </c>
      <c r="I30" s="4">
        <f t="shared" si="4"/>
        <v>86.78497745516367</v>
      </c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L12" sqref="L12"/>
    </sheetView>
  </sheetViews>
  <sheetFormatPr baseColWidth="10" defaultColWidth="8.83203125" defaultRowHeight="15" x14ac:dyDescent="0.2"/>
  <cols>
    <col min="1" max="1" width="17.5" customWidth="1"/>
    <col min="2" max="2" width="43.5" bestFit="1" customWidth="1"/>
    <col min="3" max="3" width="4.5" bestFit="1" customWidth="1"/>
    <col min="4" max="5" width="11.5" bestFit="1" customWidth="1"/>
    <col min="6" max="6" width="10.6640625" bestFit="1" customWidth="1"/>
    <col min="7" max="7" width="16" bestFit="1" customWidth="1"/>
    <col min="8" max="8" width="12" bestFit="1" customWidth="1"/>
    <col min="9" max="9" width="11.6640625" bestFit="1" customWidth="1"/>
    <col min="10" max="10" width="13.5" bestFit="1" customWidth="1"/>
    <col min="12" max="12" width="20" bestFit="1" customWidth="1"/>
  </cols>
  <sheetData>
    <row r="1" spans="1:12" x14ac:dyDescent="0.2">
      <c r="A1" t="s">
        <v>22</v>
      </c>
    </row>
    <row r="3" spans="1:12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L3" t="s">
        <v>23</v>
      </c>
    </row>
    <row r="4" spans="1:12" x14ac:dyDescent="0.2">
      <c r="A4" t="s">
        <v>17</v>
      </c>
      <c r="B4" t="s">
        <v>25</v>
      </c>
      <c r="C4">
        <v>2</v>
      </c>
      <c r="D4" s="3">
        <v>-0.269121</v>
      </c>
      <c r="E4" s="3">
        <v>-0.254548</v>
      </c>
      <c r="F4" s="3">
        <f>(D4+E4)/2</f>
        <v>-0.26183449999999997</v>
      </c>
      <c r="G4" s="3">
        <v>-3.6253100000000003E-2</v>
      </c>
      <c r="H4" s="4">
        <f t="shared" ref="H4:H22" si="0">(G4/F4)*100</f>
        <v>13.845807179726128</v>
      </c>
      <c r="I4" s="4">
        <f t="shared" ref="I4:I22" si="1">100-H4</f>
        <v>86.154192820273877</v>
      </c>
      <c r="J4" s="4">
        <f>AVERAGE(I4:I7)</f>
        <v>81.779106456690158</v>
      </c>
      <c r="L4" s="4">
        <f>AVERAGE(H4:H7)</f>
        <v>18.220893543309845</v>
      </c>
    </row>
    <row r="5" spans="1:12" x14ac:dyDescent="0.2">
      <c r="C5">
        <v>3</v>
      </c>
      <c r="D5" s="3">
        <v>-0.38251499999999999</v>
      </c>
      <c r="E5" s="3">
        <v>-0.38429000000000002</v>
      </c>
      <c r="F5" s="3">
        <f>(D5+E5)/2</f>
        <v>-0.38340249999999998</v>
      </c>
      <c r="G5" s="3">
        <v>-5.07482E-2</v>
      </c>
      <c r="H5" s="4">
        <f t="shared" si="0"/>
        <v>13.236272585598686</v>
      </c>
      <c r="I5" s="4">
        <f t="shared" si="1"/>
        <v>86.763727414401316</v>
      </c>
    </row>
    <row r="6" spans="1:12" x14ac:dyDescent="0.2">
      <c r="C6">
        <v>7</v>
      </c>
      <c r="D6" s="3">
        <v>-0.182365</v>
      </c>
      <c r="E6" s="3">
        <v>-0.200826</v>
      </c>
      <c r="F6" s="3">
        <f>(D6+E6)/2</f>
        <v>-0.1915955</v>
      </c>
      <c r="G6" s="3">
        <v>-6.1559500000000003E-2</v>
      </c>
      <c r="H6" s="4">
        <f t="shared" si="0"/>
        <v>32.129929982697924</v>
      </c>
      <c r="I6" s="4">
        <f t="shared" si="1"/>
        <v>67.870070017302083</v>
      </c>
    </row>
    <row r="7" spans="1:12" x14ac:dyDescent="0.2">
      <c r="C7">
        <v>8</v>
      </c>
      <c r="D7" s="3">
        <v>-0.42094999999999999</v>
      </c>
      <c r="E7" s="3">
        <v>-0.47959800000000002</v>
      </c>
      <c r="F7" s="3">
        <f>(D7+E7)/2</f>
        <v>-0.45027400000000001</v>
      </c>
      <c r="G7" s="3">
        <v>-6.1559500000000003E-2</v>
      </c>
      <c r="H7" s="4">
        <f t="shared" si="0"/>
        <v>13.671564425216646</v>
      </c>
      <c r="I7" s="4">
        <f t="shared" si="1"/>
        <v>86.328435574783356</v>
      </c>
    </row>
    <row r="9" spans="1:12" x14ac:dyDescent="0.2">
      <c r="A9" t="s">
        <v>18</v>
      </c>
      <c r="B9" t="s">
        <v>26</v>
      </c>
      <c r="C9">
        <v>2</v>
      </c>
      <c r="D9" s="3">
        <v>-0.18858800000000001</v>
      </c>
      <c r="E9" s="3">
        <v>-0.23260600000000001</v>
      </c>
      <c r="F9" s="3">
        <f>(D9+E9)/2</f>
        <v>-0.21059700000000001</v>
      </c>
      <c r="G9" s="3">
        <v>-2.1398E-2</v>
      </c>
      <c r="H9" s="4">
        <f t="shared" si="0"/>
        <v>10.160638565601598</v>
      </c>
      <c r="I9" s="4">
        <f t="shared" si="1"/>
        <v>89.839361434398398</v>
      </c>
      <c r="J9" s="4">
        <f>AVERAGE(I9:I12)</f>
        <v>92.504790689942567</v>
      </c>
      <c r="L9" t="s">
        <v>23</v>
      </c>
    </row>
    <row r="10" spans="1:12" x14ac:dyDescent="0.2">
      <c r="C10">
        <v>3</v>
      </c>
      <c r="D10" s="3">
        <v>-0.139936</v>
      </c>
      <c r="E10" s="3">
        <v>-0.18215300000000001</v>
      </c>
      <c r="F10" s="3">
        <f>(D10+E10)/2</f>
        <v>-0.16104450000000001</v>
      </c>
      <c r="G10" s="3">
        <v>-1.46605E-2</v>
      </c>
      <c r="H10" s="4">
        <f t="shared" si="0"/>
        <v>9.1033844682680876</v>
      </c>
      <c r="I10" s="4">
        <f t="shared" si="1"/>
        <v>90.896615531731911</v>
      </c>
      <c r="L10" s="4">
        <f>AVERAGE(H9:H12)</f>
        <v>7.4952093100574331</v>
      </c>
    </row>
    <row r="11" spans="1:12" x14ac:dyDescent="0.2">
      <c r="C11">
        <v>7</v>
      </c>
      <c r="D11" s="3">
        <v>-0.162581</v>
      </c>
      <c r="E11" s="3">
        <v>-0.105519</v>
      </c>
      <c r="F11" s="3">
        <f>(D11+E11)/2</f>
        <v>-0.13405</v>
      </c>
      <c r="G11" s="3">
        <v>-6.1270500000000002E-3</v>
      </c>
      <c r="H11" s="4">
        <f t="shared" si="0"/>
        <v>4.5707198806415512</v>
      </c>
      <c r="I11" s="4">
        <f t="shared" si="1"/>
        <v>95.429280119358452</v>
      </c>
    </row>
    <row r="12" spans="1:12" x14ac:dyDescent="0.2">
      <c r="C12">
        <v>8</v>
      </c>
      <c r="D12" s="3">
        <v>-0.196571</v>
      </c>
      <c r="E12" s="3">
        <v>-0.129109</v>
      </c>
      <c r="F12" s="3">
        <f>(D12+E12)/2</f>
        <v>-0.16283999999999998</v>
      </c>
      <c r="G12" s="3">
        <v>-1.0008299999999999E-2</v>
      </c>
      <c r="H12" s="4">
        <f t="shared" si="0"/>
        <v>6.1460943257184972</v>
      </c>
      <c r="I12" s="4">
        <f t="shared" si="1"/>
        <v>93.853905674281506</v>
      </c>
    </row>
    <row r="14" spans="1:12" x14ac:dyDescent="0.2">
      <c r="A14" t="s">
        <v>19</v>
      </c>
      <c r="B14" t="s">
        <v>24</v>
      </c>
      <c r="C14">
        <v>2</v>
      </c>
      <c r="D14" s="3">
        <v>-0.13511000000000001</v>
      </c>
      <c r="E14" s="3">
        <v>-0.119255</v>
      </c>
      <c r="F14" s="3">
        <f>(D14+E14)/2</f>
        <v>-0.1271825</v>
      </c>
      <c r="G14" s="3">
        <v>-2.2532099999999999E-2</v>
      </c>
      <c r="H14" s="4">
        <f>(G14/F14)*100</f>
        <v>17.716352485601401</v>
      </c>
      <c r="I14" s="4">
        <f>100-H14</f>
        <v>82.283647514398595</v>
      </c>
      <c r="J14" s="4">
        <f>AVERAGE(I14:I17)</f>
        <v>86.008774699829985</v>
      </c>
      <c r="L14" t="s">
        <v>23</v>
      </c>
    </row>
    <row r="15" spans="1:12" x14ac:dyDescent="0.2">
      <c r="C15">
        <v>3</v>
      </c>
      <c r="D15" s="3">
        <v>-0.30629499999999998</v>
      </c>
      <c r="E15" s="3">
        <v>-0.25265599999999999</v>
      </c>
      <c r="F15" s="3">
        <f>(D15+E15)/2</f>
        <v>-0.27947549999999999</v>
      </c>
      <c r="G15" s="3">
        <v>-4.4886799999999998E-2</v>
      </c>
      <c r="H15" s="4">
        <f>(G15/F15)*100</f>
        <v>16.061085855468544</v>
      </c>
      <c r="I15" s="4">
        <f>100-H15</f>
        <v>83.938914144531452</v>
      </c>
      <c r="L15" s="4">
        <f>AVERAGE(H14:H17)</f>
        <v>13.99122530017001</v>
      </c>
    </row>
    <row r="16" spans="1:12" x14ac:dyDescent="0.2">
      <c r="C16">
        <v>7</v>
      </c>
      <c r="D16" s="3">
        <v>-0.483317</v>
      </c>
      <c r="E16" s="3">
        <v>-0.51848000000000005</v>
      </c>
      <c r="F16" s="3">
        <f>(D16+E16)/2</f>
        <v>-0.50089850000000002</v>
      </c>
      <c r="G16" s="3">
        <v>-3.2129999999999999E-2</v>
      </c>
      <c r="H16" s="4">
        <f>(G16/F16)*100</f>
        <v>6.4144731916745608</v>
      </c>
      <c r="I16" s="4">
        <f>100-H16</f>
        <v>93.58552680832544</v>
      </c>
    </row>
    <row r="17" spans="1:12" x14ac:dyDescent="0.2">
      <c r="C17">
        <v>8</v>
      </c>
      <c r="D17" s="3">
        <v>-8.0253099999999994E-2</v>
      </c>
      <c r="E17" s="3">
        <v>-9.2577800000000002E-2</v>
      </c>
      <c r="F17" s="3">
        <f>(D17+E17)/2</f>
        <v>-8.6415450000000005E-2</v>
      </c>
      <c r="G17" s="3">
        <v>-1.36303E-2</v>
      </c>
      <c r="H17" s="4">
        <f>(G17/F17)*100</f>
        <v>15.772989667935535</v>
      </c>
      <c r="I17" s="4">
        <f>100-H17</f>
        <v>84.227010332064467</v>
      </c>
    </row>
    <row r="19" spans="1:12" x14ac:dyDescent="0.2">
      <c r="A19" t="s">
        <v>20</v>
      </c>
      <c r="B19" t="s">
        <v>28</v>
      </c>
      <c r="C19">
        <v>2</v>
      </c>
      <c r="D19" s="3">
        <v>-0.34036499999999997</v>
      </c>
      <c r="E19" s="3">
        <v>-0.41315200000000002</v>
      </c>
      <c r="F19" s="3">
        <f>(D19+E19)/2</f>
        <v>-0.3767585</v>
      </c>
      <c r="G19" s="3">
        <v>-9.5645599999999997E-2</v>
      </c>
      <c r="H19" s="4">
        <f t="shared" si="0"/>
        <v>25.386447817368417</v>
      </c>
      <c r="I19" s="4">
        <f t="shared" si="1"/>
        <v>74.61355218263158</v>
      </c>
      <c r="J19" s="4">
        <f>AVERAGE(I19:I22)</f>
        <v>68.876443774177488</v>
      </c>
      <c r="L19" t="s">
        <v>23</v>
      </c>
    </row>
    <row r="20" spans="1:12" x14ac:dyDescent="0.2">
      <c r="C20">
        <v>3</v>
      </c>
      <c r="D20" s="3">
        <v>-8.6060600000000001E-2</v>
      </c>
      <c r="E20" s="3">
        <v>-0.11847199999999999</v>
      </c>
      <c r="F20" s="3">
        <f t="shared" ref="F20:F22" si="2">(D20+E20)/2</f>
        <v>-0.1022663</v>
      </c>
      <c r="G20" s="3">
        <v>-3.7890699999999999E-2</v>
      </c>
      <c r="H20" s="4">
        <f t="shared" si="0"/>
        <v>37.051012894765918</v>
      </c>
      <c r="I20" s="4">
        <f t="shared" si="1"/>
        <v>62.948987105234082</v>
      </c>
      <c r="L20" s="4">
        <f>AVERAGE(H19:H22)</f>
        <v>31.123556225822508</v>
      </c>
    </row>
    <row r="21" spans="1:12" x14ac:dyDescent="0.2">
      <c r="C21">
        <v>7</v>
      </c>
      <c r="D21" s="3">
        <v>-0.87156100000000003</v>
      </c>
      <c r="E21" s="3">
        <v>-0.80149999999999999</v>
      </c>
      <c r="F21" s="3">
        <f t="shared" si="2"/>
        <v>-0.83653050000000007</v>
      </c>
      <c r="G21" s="3">
        <v>-0.409022</v>
      </c>
      <c r="H21" s="4">
        <f t="shared" si="0"/>
        <v>48.895049254031974</v>
      </c>
      <c r="I21" s="4">
        <f t="shared" si="1"/>
        <v>51.104950745968026</v>
      </c>
    </row>
    <row r="22" spans="1:12" x14ac:dyDescent="0.2">
      <c r="C22">
        <v>8</v>
      </c>
      <c r="D22" s="3">
        <v>-1.23322</v>
      </c>
      <c r="E22" s="3">
        <v>-1.0124599999999999</v>
      </c>
      <c r="F22" s="3">
        <f t="shared" si="2"/>
        <v>-1.1228400000000001</v>
      </c>
      <c r="G22" s="3">
        <v>-0.147785</v>
      </c>
      <c r="H22" s="4">
        <f t="shared" si="0"/>
        <v>13.161714937123723</v>
      </c>
      <c r="I22" s="4">
        <f t="shared" si="1"/>
        <v>86.838285062876281</v>
      </c>
    </row>
    <row r="24" spans="1:12" x14ac:dyDescent="0.2">
      <c r="A24" t="s">
        <v>21</v>
      </c>
      <c r="B24" t="s">
        <v>27</v>
      </c>
      <c r="C24">
        <v>2</v>
      </c>
      <c r="D24" s="3">
        <v>-0.23059299999999999</v>
      </c>
      <c r="E24" s="3">
        <v>-0.23282700000000001</v>
      </c>
      <c r="F24" s="3">
        <f>(D24+E24)/2</f>
        <v>-0.23171</v>
      </c>
      <c r="G24" s="3">
        <v>-8.4984799999999992E-3</v>
      </c>
      <c r="H24" s="4">
        <f>(G24/F24)*100</f>
        <v>3.6677225842648133</v>
      </c>
      <c r="I24" s="4">
        <f>100-H24</f>
        <v>96.332277415735192</v>
      </c>
      <c r="J24" s="4">
        <f>AVERAGE(I24:I27)</f>
        <v>96.908058662364368</v>
      </c>
      <c r="L24" t="s">
        <v>23</v>
      </c>
    </row>
    <row r="25" spans="1:12" x14ac:dyDescent="0.2">
      <c r="C25">
        <v>3</v>
      </c>
      <c r="D25" s="3">
        <v>-0.25677</v>
      </c>
      <c r="E25" s="3">
        <v>-0.29325099999999998</v>
      </c>
      <c r="F25" s="3">
        <f>(D25+E25)/2</f>
        <v>-0.27501049999999999</v>
      </c>
      <c r="G25" s="3">
        <v>-5.9867799999999997E-3</v>
      </c>
      <c r="H25" s="4">
        <f>(G25/F25)*100</f>
        <v>2.1769277900298354</v>
      </c>
      <c r="I25" s="4">
        <f>100-H25</f>
        <v>97.823072209970164</v>
      </c>
      <c r="L25" s="4">
        <f>AVERAGE(H24:H27)</f>
        <v>3.0919413376356353</v>
      </c>
    </row>
    <row r="26" spans="1:12" x14ac:dyDescent="0.2">
      <c r="C26">
        <v>7</v>
      </c>
      <c r="D26" s="3">
        <v>-0.22178600000000001</v>
      </c>
      <c r="E26" s="3">
        <v>-0.24684200000000001</v>
      </c>
      <c r="F26" s="3">
        <f>(D26+E26)/2</f>
        <v>-0.23431400000000002</v>
      </c>
      <c r="G26" s="3">
        <v>-1.1135600000000001E-2</v>
      </c>
      <c r="H26" s="4">
        <f>(G26/F26)*100</f>
        <v>4.7524262314671768</v>
      </c>
      <c r="I26" s="4">
        <f>100-H26</f>
        <v>95.247573768532817</v>
      </c>
    </row>
    <row r="27" spans="1:12" x14ac:dyDescent="0.2">
      <c r="C27">
        <v>8</v>
      </c>
      <c r="D27" s="3">
        <v>-0.247749</v>
      </c>
      <c r="E27" s="3">
        <v>-0.67455200000000004</v>
      </c>
      <c r="F27" s="3">
        <f>(D27+E27)/2</f>
        <v>-0.46115050000000002</v>
      </c>
      <c r="G27" s="3">
        <v>-8.1655400000000006E-3</v>
      </c>
      <c r="H27" s="4">
        <f>(G27/F27)*100</f>
        <v>1.7706887447807171</v>
      </c>
      <c r="I27" s="4">
        <f>100-H27</f>
        <v>98.2293112552192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5"/>
  <sheetViews>
    <sheetView workbookViewId="0">
      <selection activeCell="B137" sqref="B137"/>
    </sheetView>
  </sheetViews>
  <sheetFormatPr baseColWidth="10" defaultColWidth="8.83203125" defaultRowHeight="15" x14ac:dyDescent="0.2"/>
  <cols>
    <col min="1" max="1" width="17.5" customWidth="1"/>
    <col min="2" max="2" width="51.1640625" bestFit="1" customWidth="1"/>
    <col min="3" max="3" width="4.5" bestFit="1" customWidth="1"/>
    <col min="4" max="5" width="11.5" bestFit="1" customWidth="1"/>
    <col min="6" max="6" width="11.6640625" bestFit="1" customWidth="1"/>
    <col min="7" max="7" width="16" bestFit="1" customWidth="1"/>
    <col min="8" max="9" width="12.6640625" bestFit="1" customWidth="1"/>
    <col min="10" max="10" width="13.5" bestFit="1" customWidth="1"/>
  </cols>
  <sheetData>
    <row r="1" spans="1:10" x14ac:dyDescent="0.2">
      <c r="A1" t="s">
        <v>33</v>
      </c>
    </row>
    <row r="3" spans="1:10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</row>
    <row r="4" spans="1:10" x14ac:dyDescent="0.2">
      <c r="A4" t="s">
        <v>34</v>
      </c>
      <c r="B4" t="s">
        <v>29</v>
      </c>
      <c r="C4">
        <v>7</v>
      </c>
      <c r="D4" s="3">
        <v>-1.8682600000000001E-2</v>
      </c>
      <c r="E4" s="3">
        <v>-2.2864300000000001E-2</v>
      </c>
      <c r="F4" s="3">
        <f>AVERAGE(D4:E4)</f>
        <v>-2.0773449999999999E-2</v>
      </c>
      <c r="G4" s="3">
        <v>-2.23888E-2</v>
      </c>
      <c r="H4" s="4">
        <f>(G4/F4)*100</f>
        <v>107.77603142472725</v>
      </c>
      <c r="I4" s="4">
        <f>100-H4</f>
        <v>-7.7760314247272504</v>
      </c>
      <c r="J4" s="4">
        <f>AVERAGE(I4:I7)</f>
        <v>-15.318003688024042</v>
      </c>
    </row>
    <row r="5" spans="1:10" x14ac:dyDescent="0.2">
      <c r="C5">
        <v>8</v>
      </c>
      <c r="D5" s="3">
        <v>-2.88823E-2</v>
      </c>
      <c r="E5" s="3">
        <v>-4.0452700000000001E-2</v>
      </c>
      <c r="F5" s="3">
        <f>AVERAGE(D5:E5)</f>
        <v>-3.4667500000000004E-2</v>
      </c>
      <c r="G5" s="3">
        <v>-4.5621200000000001E-2</v>
      </c>
      <c r="H5" s="4">
        <f>(G5/F5)*100</f>
        <v>131.59645200836516</v>
      </c>
      <c r="I5" s="4">
        <f>100-H5</f>
        <v>-31.596452008365162</v>
      </c>
    </row>
    <row r="6" spans="1:10" x14ac:dyDescent="0.2">
      <c r="B6" t="s">
        <v>30</v>
      </c>
      <c r="C6">
        <v>7</v>
      </c>
      <c r="D6" s="3">
        <v>-1.6606599999999999E-2</v>
      </c>
      <c r="E6" s="3">
        <v>-1.66941E-2</v>
      </c>
      <c r="F6" s="3">
        <f>AVERAGE(D6:E6)</f>
        <v>-1.6650350000000001E-2</v>
      </c>
      <c r="G6" s="3">
        <v>-1.9408499999999999E-2</v>
      </c>
      <c r="H6" s="4">
        <f>(G6/F6)*100</f>
        <v>116.56511724978753</v>
      </c>
      <c r="I6" s="4">
        <f>100-H6</f>
        <v>-16.565117249787534</v>
      </c>
    </row>
    <row r="7" spans="1:10" x14ac:dyDescent="0.2">
      <c r="C7">
        <v>8</v>
      </c>
      <c r="D7" s="3">
        <v>-1.83754E-2</v>
      </c>
      <c r="E7" s="3">
        <v>-2.2337599999999999E-2</v>
      </c>
      <c r="F7" s="3">
        <f>AVERAGE(D7:E7)</f>
        <v>-2.03565E-2</v>
      </c>
      <c r="G7" s="3">
        <v>-2.14424E-2</v>
      </c>
      <c r="H7" s="4">
        <f>(G7/F7)*100</f>
        <v>105.33441406921622</v>
      </c>
      <c r="I7" s="4">
        <f>100-H7</f>
        <v>-5.3344140692162227</v>
      </c>
    </row>
    <row r="9" spans="1:10" x14ac:dyDescent="0.2">
      <c r="A9" t="s">
        <v>35</v>
      </c>
      <c r="B9" t="s">
        <v>31</v>
      </c>
      <c r="C9">
        <v>2</v>
      </c>
      <c r="D9" s="3">
        <v>-0.110652</v>
      </c>
      <c r="E9" s="3">
        <v>-0.10241599999999999</v>
      </c>
      <c r="F9" s="3">
        <f>AVERAGE(D9:E9)</f>
        <v>-0.10653399999999999</v>
      </c>
      <c r="G9" s="3">
        <v>-8.9931499999999998E-2</v>
      </c>
      <c r="H9" s="4">
        <f>(G9/F9)*100</f>
        <v>84.415773368126608</v>
      </c>
      <c r="I9" s="4">
        <f>100-H9</f>
        <v>15.584226631873392</v>
      </c>
      <c r="J9" s="4">
        <f>AVERAGE(I9:I12)</f>
        <v>7.7212978214010555</v>
      </c>
    </row>
    <row r="10" spans="1:10" x14ac:dyDescent="0.2">
      <c r="C10">
        <v>3</v>
      </c>
      <c r="D10" s="3">
        <v>-9.2705800000000005E-2</v>
      </c>
      <c r="E10" s="3">
        <v>-0.117371</v>
      </c>
      <c r="F10" s="3">
        <f>AVERAGE(D10:E10)</f>
        <v>-0.1050384</v>
      </c>
      <c r="G10" s="3">
        <v>-0.119713</v>
      </c>
      <c r="H10" s="4">
        <f>(G10/F10)*100</f>
        <v>113.97070023915063</v>
      </c>
      <c r="I10" s="4">
        <f>100-H10</f>
        <v>-13.970700239150631</v>
      </c>
    </row>
    <row r="11" spans="1:10" x14ac:dyDescent="0.2">
      <c r="C11">
        <v>4</v>
      </c>
      <c r="D11" s="3">
        <v>-6.3917799999999997E-2</v>
      </c>
      <c r="E11" s="3">
        <v>-7.8571299999999997E-2</v>
      </c>
      <c r="F11" s="3">
        <f>AVERAGE(D11:E11)</f>
        <v>-7.124454999999999E-2</v>
      </c>
      <c r="G11" s="3">
        <v>-6.77561E-2</v>
      </c>
      <c r="H11" s="4">
        <f>(G11/F11)*100</f>
        <v>95.103555289492334</v>
      </c>
      <c r="I11" s="4">
        <f>100-H11</f>
        <v>4.8964447105076658</v>
      </c>
    </row>
    <row r="12" spans="1:10" x14ac:dyDescent="0.2">
      <c r="C12">
        <v>8</v>
      </c>
      <c r="D12" s="3">
        <v>-5.3043899999999998E-2</v>
      </c>
      <c r="E12" s="3">
        <v>-8.6329199999999995E-2</v>
      </c>
      <c r="F12" s="3">
        <f>AVERAGE(D12:E12)</f>
        <v>-6.968655E-2</v>
      </c>
      <c r="G12" s="3">
        <v>-5.2700299999999999E-2</v>
      </c>
      <c r="H12" s="4">
        <f>(G12/F12)*100</f>
        <v>75.624779817626205</v>
      </c>
      <c r="I12" s="4">
        <f>100-H12</f>
        <v>24.375220182373795</v>
      </c>
    </row>
    <row r="14" spans="1:10" x14ac:dyDescent="0.2">
      <c r="A14" t="s">
        <v>36</v>
      </c>
      <c r="B14" t="s">
        <v>29</v>
      </c>
      <c r="C14">
        <v>7</v>
      </c>
      <c r="D14" s="3">
        <v>-2.6632300000000001E-2</v>
      </c>
      <c r="E14" t="s">
        <v>32</v>
      </c>
      <c r="F14" s="3">
        <v>-2.6632300000000001E-2</v>
      </c>
      <c r="G14" s="3">
        <v>-1.0709E-2</v>
      </c>
      <c r="H14" s="4">
        <f>(G14/F14)*100</f>
        <v>40.210571373858059</v>
      </c>
      <c r="I14" s="4">
        <f>100-H14</f>
        <v>59.789428626141941</v>
      </c>
      <c r="J14" s="4">
        <f>AVERAGE(I14:I18)</f>
        <v>48.634273280182164</v>
      </c>
    </row>
    <row r="15" spans="1:10" x14ac:dyDescent="0.2">
      <c r="C15">
        <v>8</v>
      </c>
      <c r="D15" s="3">
        <v>-3.0897600000000001E-2</v>
      </c>
      <c r="E15" t="s">
        <v>32</v>
      </c>
      <c r="F15" s="3">
        <v>-3.0897600000000001E-2</v>
      </c>
      <c r="G15" s="3">
        <v>-1.7683600000000001E-2</v>
      </c>
      <c r="H15" s="4">
        <f>(G15/F15)*100</f>
        <v>57.232924240070425</v>
      </c>
      <c r="I15" s="4">
        <f>100-H15</f>
        <v>42.767075759929575</v>
      </c>
    </row>
    <row r="16" spans="1:10" x14ac:dyDescent="0.2">
      <c r="B16" t="s">
        <v>30</v>
      </c>
      <c r="C16">
        <v>2</v>
      </c>
      <c r="D16" s="3">
        <v>-3.9203599999999998E-2</v>
      </c>
      <c r="E16" t="s">
        <v>32</v>
      </c>
      <c r="F16" s="3">
        <v>-3.9203599999999998E-2</v>
      </c>
      <c r="G16" s="3">
        <v>-2.5424100000000002E-2</v>
      </c>
      <c r="H16" s="4">
        <f>(G16/F16)*100</f>
        <v>64.851442214490518</v>
      </c>
      <c r="I16" s="4">
        <f>100-H16</f>
        <v>35.148557785509482</v>
      </c>
    </row>
    <row r="17" spans="1:10" x14ac:dyDescent="0.2">
      <c r="C17">
        <v>7</v>
      </c>
      <c r="D17" s="3">
        <v>-1.95847E-2</v>
      </c>
      <c r="E17" t="s">
        <v>32</v>
      </c>
      <c r="F17" s="3">
        <v>-1.95847E-2</v>
      </c>
      <c r="G17" s="3">
        <v>-6.1289500000000002E-3</v>
      </c>
      <c r="H17" s="4">
        <f>(G17/F17)*100</f>
        <v>31.294581995128851</v>
      </c>
      <c r="I17" s="4">
        <f>100-H17</f>
        <v>68.705418004871149</v>
      </c>
    </row>
    <row r="18" spans="1:10" x14ac:dyDescent="0.2">
      <c r="C18">
        <v>8</v>
      </c>
      <c r="D18" s="3">
        <v>-2.9491400000000001E-2</v>
      </c>
      <c r="E18" t="s">
        <v>32</v>
      </c>
      <c r="F18" s="3">
        <v>-2.9491400000000001E-2</v>
      </c>
      <c r="G18" s="3">
        <v>-1.8650099999999999E-2</v>
      </c>
      <c r="H18" s="4">
        <f>(G18/F18)*100</f>
        <v>63.239113775541341</v>
      </c>
      <c r="I18" s="4">
        <f>100-H18</f>
        <v>36.760886224458659</v>
      </c>
    </row>
    <row r="20" spans="1:10" x14ac:dyDescent="0.2">
      <c r="A20" t="s">
        <v>19</v>
      </c>
      <c r="B20" t="s">
        <v>11</v>
      </c>
      <c r="C20">
        <v>3</v>
      </c>
      <c r="D20" s="3">
        <v>-0.110219</v>
      </c>
      <c r="E20" s="3">
        <v>-0.104188</v>
      </c>
      <c r="F20" s="3">
        <f>AVERAGE(D20:E20)</f>
        <v>-0.10720350000000001</v>
      </c>
      <c r="G20" s="3">
        <v>-3.3775300000000001E-2</v>
      </c>
      <c r="H20" s="4">
        <f>(G20/F20)*100</f>
        <v>31.505781061252662</v>
      </c>
      <c r="I20" s="4">
        <f>100-H20</f>
        <v>68.494218938747338</v>
      </c>
      <c r="J20" s="4">
        <f>AVERAGE(I20:I23)</f>
        <v>86.369916874594736</v>
      </c>
    </row>
    <row r="21" spans="1:10" x14ac:dyDescent="0.2">
      <c r="C21">
        <v>4</v>
      </c>
      <c r="D21" s="3">
        <v>-8.7081900000000004E-2</v>
      </c>
      <c r="E21" s="3">
        <v>-7.0349900000000007E-2</v>
      </c>
      <c r="F21" s="3">
        <f>AVERAGE(D21:E21)</f>
        <v>-7.8715900000000005E-2</v>
      </c>
      <c r="G21" s="3">
        <v>-5.9669299999999996E-3</v>
      </c>
      <c r="H21" s="4">
        <f>(G21/F21)*100</f>
        <v>7.5803363742268068</v>
      </c>
      <c r="I21" s="4">
        <f>100-H21</f>
        <v>92.419663625773197</v>
      </c>
    </row>
    <row r="22" spans="1:10" x14ac:dyDescent="0.2">
      <c r="C22">
        <v>7</v>
      </c>
      <c r="D22" s="3">
        <v>-0.14712600000000001</v>
      </c>
      <c r="E22" s="3">
        <v>-0.14433299999999999</v>
      </c>
      <c r="F22" s="3">
        <f>AVERAGE(D22:E22)</f>
        <v>-0.14572950000000001</v>
      </c>
      <c r="G22" s="3">
        <v>-2.2855299999999999E-2</v>
      </c>
      <c r="H22" s="4">
        <f>(G22/F22)*100</f>
        <v>15.683372275345759</v>
      </c>
      <c r="I22" s="4">
        <f>100-H22</f>
        <v>84.316627724654239</v>
      </c>
    </row>
    <row r="23" spans="1:10" x14ac:dyDescent="0.2">
      <c r="C23">
        <v>8</v>
      </c>
      <c r="D23" s="3">
        <v>-6.2529500000000002E-2</v>
      </c>
      <c r="E23" s="3">
        <v>-4.3665299999999997E-2</v>
      </c>
      <c r="F23" s="3">
        <f>AVERAGE(D23:E23)</f>
        <v>-5.3097400000000003E-2</v>
      </c>
      <c r="G23" s="3">
        <v>1.3229600000000001E-4</v>
      </c>
      <c r="H23" s="4">
        <f>(G23/F23)*100</f>
        <v>-0.24915720920421716</v>
      </c>
      <c r="I23" s="4">
        <f>100-H23</f>
        <v>100.24915720920421</v>
      </c>
    </row>
    <row r="25" spans="1:10" x14ac:dyDescent="0.2">
      <c r="A25" t="s">
        <v>0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</row>
    <row r="26" spans="1:10" x14ac:dyDescent="0.2">
      <c r="A26" t="s">
        <v>78</v>
      </c>
      <c r="B26" t="s">
        <v>68</v>
      </c>
      <c r="C26">
        <v>2</v>
      </c>
      <c r="D26" s="3">
        <v>-3.9308000000000003E-2</v>
      </c>
      <c r="E26" s="3">
        <v>-4.62341E-2</v>
      </c>
      <c r="F26" s="3">
        <f t="shared" ref="F26:F34" si="0">AVERAGE(D26:E26)</f>
        <v>-4.2771050000000005E-2</v>
      </c>
      <c r="G26" s="3">
        <v>-4.1667999999999997E-2</v>
      </c>
      <c r="H26" s="4">
        <f t="shared" ref="H26:H34" si="1">(G26/F26)*100</f>
        <v>97.421035957733068</v>
      </c>
      <c r="I26" s="4">
        <f t="shared" ref="I26:I34" si="2">100-H26</f>
        <v>2.5789640422669322</v>
      </c>
      <c r="J26" s="4">
        <f>AVERAGE(I26:I34)</f>
        <v>8.6287891020798266</v>
      </c>
    </row>
    <row r="27" spans="1:10" x14ac:dyDescent="0.2">
      <c r="C27">
        <v>3</v>
      </c>
      <c r="D27" s="3">
        <v>-5.4035199999999999E-2</v>
      </c>
      <c r="E27" s="3">
        <v>-4.9648299999999999E-2</v>
      </c>
      <c r="F27" s="3">
        <f t="shared" si="0"/>
        <v>-5.1841749999999999E-2</v>
      </c>
      <c r="G27" s="3">
        <v>-5.87839E-2</v>
      </c>
      <c r="H27" s="4">
        <f t="shared" si="1"/>
        <v>113.39104100459572</v>
      </c>
      <c r="I27" s="4">
        <f t="shared" si="2"/>
        <v>-13.391041004595721</v>
      </c>
    </row>
    <row r="28" spans="1:10" x14ac:dyDescent="0.2">
      <c r="C28">
        <v>4</v>
      </c>
      <c r="D28" s="3">
        <v>-9.4547300000000001E-2</v>
      </c>
      <c r="E28" s="3">
        <v>-0.103759</v>
      </c>
      <c r="F28" s="3">
        <f t="shared" si="0"/>
        <v>-9.9153149999999995E-2</v>
      </c>
      <c r="G28" s="3">
        <v>-8.20351E-2</v>
      </c>
      <c r="H28" s="4">
        <f t="shared" si="1"/>
        <v>82.73574767922149</v>
      </c>
      <c r="I28" s="4">
        <f t="shared" si="2"/>
        <v>17.26425232077851</v>
      </c>
    </row>
    <row r="29" spans="1:10" x14ac:dyDescent="0.2">
      <c r="C29">
        <v>7</v>
      </c>
      <c r="D29" s="3">
        <v>-7.0529400000000006E-2</v>
      </c>
      <c r="E29" s="3">
        <v>-9.3917799999999996E-2</v>
      </c>
      <c r="F29" s="3">
        <f t="shared" si="0"/>
        <v>-8.2223600000000008E-2</v>
      </c>
      <c r="G29" s="3">
        <v>-6.9321999999999995E-2</v>
      </c>
      <c r="H29" s="4">
        <f t="shared" si="1"/>
        <v>84.309127792993721</v>
      </c>
      <c r="I29" s="4">
        <f t="shared" si="2"/>
        <v>15.690872207006279</v>
      </c>
    </row>
    <row r="30" spans="1:10" x14ac:dyDescent="0.2">
      <c r="C30">
        <v>8</v>
      </c>
      <c r="D30" s="3">
        <v>-8.1808599999999995E-2</v>
      </c>
      <c r="E30" s="3">
        <v>-9.8847500000000005E-2</v>
      </c>
      <c r="F30" s="3">
        <f t="shared" si="0"/>
        <v>-9.0328049999999993E-2</v>
      </c>
      <c r="G30" s="3">
        <v>-9.14383E-2</v>
      </c>
      <c r="H30" s="4">
        <f t="shared" si="1"/>
        <v>101.22913092887538</v>
      </c>
      <c r="I30" s="4">
        <f t="shared" si="2"/>
        <v>-1.229130928875378</v>
      </c>
    </row>
    <row r="31" spans="1:10" x14ac:dyDescent="0.2">
      <c r="B31" t="s">
        <v>69</v>
      </c>
      <c r="C31">
        <v>2</v>
      </c>
      <c r="D31" s="3">
        <v>-4.1926999999999999E-2</v>
      </c>
      <c r="E31" s="3">
        <v>-4.8715399999999999E-2</v>
      </c>
      <c r="F31" s="3">
        <f t="shared" si="0"/>
        <v>-4.5321199999999999E-2</v>
      </c>
      <c r="G31" s="3">
        <v>-2.9828500000000001E-2</v>
      </c>
      <c r="H31" s="4">
        <f t="shared" si="1"/>
        <v>65.815777163887986</v>
      </c>
      <c r="I31" s="4">
        <f t="shared" si="2"/>
        <v>34.184222836112014</v>
      </c>
    </row>
    <row r="32" spans="1:10" x14ac:dyDescent="0.2">
      <c r="C32">
        <v>3</v>
      </c>
      <c r="D32" s="3">
        <v>-9.0249399999999994E-2</v>
      </c>
      <c r="E32" s="3">
        <v>-0.111554</v>
      </c>
      <c r="F32" s="3">
        <f t="shared" si="0"/>
        <v>-0.1009017</v>
      </c>
      <c r="G32" s="3">
        <v>-9.1153899999999996E-2</v>
      </c>
      <c r="H32" s="4">
        <f t="shared" si="1"/>
        <v>90.339310437782515</v>
      </c>
      <c r="I32" s="4">
        <f t="shared" si="2"/>
        <v>9.6606895622174846</v>
      </c>
    </row>
    <row r="33" spans="1:10" x14ac:dyDescent="0.2">
      <c r="C33">
        <v>4</v>
      </c>
      <c r="D33" s="3">
        <v>-4.9257700000000001E-2</v>
      </c>
      <c r="E33" s="3">
        <v>-5.5001000000000001E-2</v>
      </c>
      <c r="F33" s="3">
        <f t="shared" si="0"/>
        <v>-5.2129350000000005E-2</v>
      </c>
      <c r="G33" s="3">
        <v>-4.9322299999999999E-2</v>
      </c>
      <c r="H33" s="4">
        <f t="shared" si="1"/>
        <v>94.615221559447775</v>
      </c>
      <c r="I33" s="4">
        <f t="shared" si="2"/>
        <v>5.3847784405522248</v>
      </c>
    </row>
    <row r="34" spans="1:10" x14ac:dyDescent="0.2">
      <c r="C34">
        <v>7</v>
      </c>
      <c r="D34" s="3">
        <v>-6.23067E-2</v>
      </c>
      <c r="E34" s="3">
        <v>-8.6359500000000006E-2</v>
      </c>
      <c r="F34" s="3">
        <f t="shared" si="0"/>
        <v>-7.4333099999999999E-2</v>
      </c>
      <c r="G34" s="3">
        <v>-6.8746600000000005E-2</v>
      </c>
      <c r="H34" s="4">
        <f t="shared" si="1"/>
        <v>92.484505556743912</v>
      </c>
      <c r="I34" s="4">
        <f t="shared" si="2"/>
        <v>7.5154944432560882</v>
      </c>
    </row>
    <row r="36" spans="1:10" x14ac:dyDescent="0.2">
      <c r="A36" t="s">
        <v>77</v>
      </c>
      <c r="B36" t="s">
        <v>70</v>
      </c>
      <c r="C36">
        <v>2</v>
      </c>
      <c r="D36" s="3">
        <v>-6.5947199999999997E-2</v>
      </c>
      <c r="E36" s="3">
        <v>-5.91181E-2</v>
      </c>
      <c r="F36" s="3">
        <f>AVERAGE(D36:E36)</f>
        <v>-6.2532649999999995E-2</v>
      </c>
      <c r="G36" s="3">
        <v>-5.2637999999999997E-2</v>
      </c>
      <c r="H36" s="4">
        <f>(G36/F36)*100</f>
        <v>84.176826026083972</v>
      </c>
      <c r="I36" s="4">
        <f>100-H36</f>
        <v>15.823173973916028</v>
      </c>
      <c r="J36" s="4">
        <f>AVERAGE(I36,I37:I44)</f>
        <v>4.6725058203608922</v>
      </c>
    </row>
    <row r="37" spans="1:10" x14ac:dyDescent="0.2">
      <c r="C37">
        <v>4</v>
      </c>
      <c r="D37" s="3">
        <v>-2.3885099999999999E-2</v>
      </c>
      <c r="E37" s="3">
        <v>-2.2401500000000001E-2</v>
      </c>
      <c r="F37" s="3">
        <f t="shared" ref="F37:F44" si="3">AVERAGE(D37:E37)</f>
        <v>-2.3143299999999999E-2</v>
      </c>
      <c r="G37" s="3">
        <v>-1.93826E-2</v>
      </c>
      <c r="H37" s="4">
        <f t="shared" ref="H37:H44" si="4">(G37/F37)*100</f>
        <v>83.750372678053694</v>
      </c>
      <c r="I37" s="4">
        <f t="shared" ref="I37:I44" si="5">100-H37</f>
        <v>16.249627321946306</v>
      </c>
    </row>
    <row r="38" spans="1:10" x14ac:dyDescent="0.2">
      <c r="C38">
        <v>7</v>
      </c>
      <c r="D38" s="3">
        <v>-4.40971E-2</v>
      </c>
      <c r="E38" s="3">
        <v>-5.9601599999999998E-2</v>
      </c>
      <c r="F38" s="3">
        <f t="shared" si="3"/>
        <v>-5.1849350000000002E-2</v>
      </c>
      <c r="G38" s="3">
        <v>-6.0119600000000002E-2</v>
      </c>
      <c r="H38" s="4">
        <f t="shared" si="4"/>
        <v>115.95053747057582</v>
      </c>
      <c r="I38" s="4">
        <f t="shared" si="5"/>
        <v>-15.950537470575824</v>
      </c>
    </row>
    <row r="39" spans="1:10" x14ac:dyDescent="0.2">
      <c r="C39">
        <v>8</v>
      </c>
      <c r="D39" s="3">
        <v>-0.173459</v>
      </c>
      <c r="E39" s="3">
        <v>-7.2841500000000003E-2</v>
      </c>
      <c r="F39" s="3">
        <f t="shared" si="3"/>
        <v>-0.12315025</v>
      </c>
      <c r="G39" s="3">
        <v>-8.4077200000000005E-2</v>
      </c>
      <c r="H39" s="4">
        <f t="shared" si="4"/>
        <v>68.272049792834366</v>
      </c>
      <c r="I39" s="4">
        <f t="shared" si="5"/>
        <v>31.727950207165634</v>
      </c>
    </row>
    <row r="40" spans="1:10" x14ac:dyDescent="0.2">
      <c r="B40" t="s">
        <v>71</v>
      </c>
      <c r="C40">
        <v>2</v>
      </c>
      <c r="D40" s="3">
        <v>-7.3832800000000004E-2</v>
      </c>
      <c r="E40" s="3">
        <v>-8.99142E-2</v>
      </c>
      <c r="F40" s="3">
        <f t="shared" si="3"/>
        <v>-8.1873500000000002E-2</v>
      </c>
      <c r="G40" s="3">
        <v>-8.1140299999999999E-2</v>
      </c>
      <c r="H40" s="4">
        <f t="shared" si="4"/>
        <v>99.10447214300109</v>
      </c>
      <c r="I40" s="4">
        <f t="shared" si="5"/>
        <v>0.89552785699891047</v>
      </c>
    </row>
    <row r="41" spans="1:10" x14ac:dyDescent="0.2">
      <c r="C41">
        <v>3</v>
      </c>
      <c r="D41" s="3">
        <v>-4.6573999999999997E-2</v>
      </c>
      <c r="E41" s="3">
        <v>-6.4052200000000004E-2</v>
      </c>
      <c r="F41" s="3">
        <f t="shared" si="3"/>
        <v>-5.5313100000000004E-2</v>
      </c>
      <c r="G41" s="3">
        <v>-5.3914400000000001E-2</v>
      </c>
      <c r="H41" s="4">
        <f t="shared" si="4"/>
        <v>97.471304266078022</v>
      </c>
      <c r="I41" s="4">
        <f t="shared" si="5"/>
        <v>2.5286957339219782</v>
      </c>
    </row>
    <row r="42" spans="1:10" x14ac:dyDescent="0.2">
      <c r="C42">
        <v>4</v>
      </c>
      <c r="D42" s="3">
        <v>-5.1405600000000003E-2</v>
      </c>
      <c r="E42" s="3">
        <v>-7.1219599999999994E-2</v>
      </c>
      <c r="F42" s="3">
        <f t="shared" si="3"/>
        <v>-6.1312599999999995E-2</v>
      </c>
      <c r="G42" s="3">
        <v>-5.9513799999999999E-2</v>
      </c>
      <c r="H42" s="4">
        <f t="shared" si="4"/>
        <v>97.066182155054591</v>
      </c>
      <c r="I42" s="4">
        <f t="shared" si="5"/>
        <v>2.9338178449454091</v>
      </c>
    </row>
    <row r="43" spans="1:10" x14ac:dyDescent="0.2">
      <c r="C43">
        <v>7</v>
      </c>
      <c r="D43" s="3">
        <v>-5.4246700000000002E-2</v>
      </c>
      <c r="E43" s="3">
        <v>-6.8595199999999995E-2</v>
      </c>
      <c r="F43" s="3">
        <f t="shared" si="3"/>
        <v>-6.1420950000000002E-2</v>
      </c>
      <c r="G43" s="3">
        <v>-6.4138899999999999E-2</v>
      </c>
      <c r="H43" s="4">
        <f t="shared" si="4"/>
        <v>104.42511879090115</v>
      </c>
      <c r="I43" s="4">
        <f t="shared" si="5"/>
        <v>-4.425118790901152</v>
      </c>
    </row>
    <row r="44" spans="1:10" x14ac:dyDescent="0.2">
      <c r="C44">
        <v>8</v>
      </c>
      <c r="D44" s="3">
        <v>-5.3953800000000003E-2</v>
      </c>
      <c r="E44" s="3">
        <v>-8.3868899999999996E-2</v>
      </c>
      <c r="F44" s="3">
        <f t="shared" si="3"/>
        <v>-6.8911349999999996E-2</v>
      </c>
      <c r="G44" s="3">
        <v>-7.4238600000000002E-2</v>
      </c>
      <c r="H44" s="4">
        <f t="shared" si="4"/>
        <v>107.73058429416926</v>
      </c>
      <c r="I44" s="4">
        <f t="shared" si="5"/>
        <v>-7.7305842941692617</v>
      </c>
    </row>
    <row r="46" spans="1:10" x14ac:dyDescent="0.2">
      <c r="A46" t="s">
        <v>76</v>
      </c>
      <c r="B46" t="s">
        <v>72</v>
      </c>
      <c r="C46">
        <v>2</v>
      </c>
      <c r="D46" s="3">
        <v>-3.9847899999999999E-2</v>
      </c>
      <c r="E46" s="3">
        <v>-4.8041899999999998E-2</v>
      </c>
      <c r="F46" s="3">
        <f t="shared" ref="F46:F54" si="6">AVERAGE(D46:E46)</f>
        <v>-4.3944899999999995E-2</v>
      </c>
      <c r="G46" s="3">
        <v>-4.36596E-2</v>
      </c>
      <c r="H46" s="4">
        <f t="shared" ref="H46:H54" si="7">(G46/F46)*100</f>
        <v>99.350777905968627</v>
      </c>
      <c r="I46" s="4">
        <f t="shared" ref="I46:I54" si="8">100-H46</f>
        <v>0.64922209403137288</v>
      </c>
      <c r="J46" s="4">
        <f>AVERAGE(I46:I54)</f>
        <v>9.2278987059122564</v>
      </c>
    </row>
    <row r="47" spans="1:10" x14ac:dyDescent="0.2">
      <c r="C47">
        <v>3</v>
      </c>
      <c r="D47" s="3">
        <v>-5.1763999999999998E-2</v>
      </c>
      <c r="E47" s="3">
        <v>-5.8074899999999999E-2</v>
      </c>
      <c r="F47" s="3">
        <f t="shared" si="6"/>
        <v>-5.4919449999999995E-2</v>
      </c>
      <c r="G47" s="3">
        <v>-5.5285800000000003E-2</v>
      </c>
      <c r="H47" s="4">
        <f t="shared" si="7"/>
        <v>100.66706786029359</v>
      </c>
      <c r="I47" s="4">
        <f t="shared" si="8"/>
        <v>-0.66706786029358511</v>
      </c>
    </row>
    <row r="48" spans="1:10" x14ac:dyDescent="0.2">
      <c r="C48">
        <v>4</v>
      </c>
      <c r="D48" s="3">
        <v>-7.2853200000000007E-2</v>
      </c>
      <c r="E48" s="3">
        <v>-8.3525500000000003E-2</v>
      </c>
      <c r="F48" s="3">
        <f t="shared" si="6"/>
        <v>-7.8189350000000005E-2</v>
      </c>
      <c r="G48" s="3">
        <v>-6.5706299999999995E-2</v>
      </c>
      <c r="H48" s="4">
        <f t="shared" si="7"/>
        <v>84.034846177900178</v>
      </c>
      <c r="I48" s="4">
        <f t="shared" si="8"/>
        <v>15.965153822099822</v>
      </c>
    </row>
    <row r="49" spans="1:10" x14ac:dyDescent="0.2">
      <c r="C49">
        <v>7</v>
      </c>
      <c r="D49" s="3">
        <v>-4.4163000000000001E-2</v>
      </c>
      <c r="E49" s="3">
        <v>-6.4689700000000003E-2</v>
      </c>
      <c r="F49" s="3">
        <f t="shared" si="6"/>
        <v>-5.4426349999999998E-2</v>
      </c>
      <c r="G49" s="3">
        <v>-6.0635300000000003E-2</v>
      </c>
      <c r="H49" s="4">
        <f t="shared" si="7"/>
        <v>111.40798528653862</v>
      </c>
      <c r="I49" s="4">
        <f t="shared" si="8"/>
        <v>-11.407985286538619</v>
      </c>
    </row>
    <row r="50" spans="1:10" x14ac:dyDescent="0.2">
      <c r="C50">
        <v>8</v>
      </c>
      <c r="D50" s="3">
        <v>-3.4488400000000002E-2</v>
      </c>
      <c r="E50" s="3">
        <v>-3.6023199999999998E-2</v>
      </c>
      <c r="F50" s="3">
        <f t="shared" si="6"/>
        <v>-3.5255800000000004E-2</v>
      </c>
      <c r="G50" s="3">
        <v>-2.8544099999999999E-2</v>
      </c>
      <c r="H50" s="4">
        <f t="shared" si="7"/>
        <v>80.962848666035086</v>
      </c>
      <c r="I50" s="4">
        <f t="shared" si="8"/>
        <v>19.037151333964914</v>
      </c>
    </row>
    <row r="51" spans="1:10" x14ac:dyDescent="0.2">
      <c r="B51" t="s">
        <v>73</v>
      </c>
      <c r="C51">
        <v>2</v>
      </c>
      <c r="D51" s="3">
        <v>-7.3709200000000002E-2</v>
      </c>
      <c r="E51" s="3">
        <v>-9.0706499999999995E-2</v>
      </c>
      <c r="F51" s="3">
        <f t="shared" si="6"/>
        <v>-8.2207849999999999E-2</v>
      </c>
      <c r="G51" s="3">
        <v>-7.2218900000000003E-2</v>
      </c>
      <c r="H51" s="4">
        <f t="shared" si="7"/>
        <v>87.849153091827617</v>
      </c>
      <c r="I51" s="4">
        <f t="shared" si="8"/>
        <v>12.150846908172383</v>
      </c>
    </row>
    <row r="52" spans="1:10" x14ac:dyDescent="0.2">
      <c r="C52">
        <v>3</v>
      </c>
      <c r="D52" s="3">
        <v>-7.4327799999999999E-2</v>
      </c>
      <c r="E52" s="3">
        <v>-7.7754100000000007E-2</v>
      </c>
      <c r="F52" s="3">
        <f t="shared" si="6"/>
        <v>-7.6040949999999996E-2</v>
      </c>
      <c r="G52" s="3">
        <v>-5.3405599999999998E-2</v>
      </c>
      <c r="H52" s="4">
        <f t="shared" si="7"/>
        <v>70.232683836801087</v>
      </c>
      <c r="I52" s="4">
        <f t="shared" si="8"/>
        <v>29.767316163198913</v>
      </c>
    </row>
    <row r="53" spans="1:10" x14ac:dyDescent="0.2">
      <c r="C53">
        <v>7</v>
      </c>
      <c r="D53" s="3">
        <v>-5.1952600000000002E-2</v>
      </c>
      <c r="E53" s="3">
        <v>-7.2205900000000003E-2</v>
      </c>
      <c r="F53" s="3">
        <f t="shared" si="6"/>
        <v>-6.2079250000000002E-2</v>
      </c>
      <c r="G53" s="3">
        <v>-6.0421599999999999E-2</v>
      </c>
      <c r="H53" s="4">
        <f t="shared" si="7"/>
        <v>97.329784106605672</v>
      </c>
      <c r="I53" s="4">
        <f t="shared" si="8"/>
        <v>2.6702158933943281</v>
      </c>
    </row>
    <row r="54" spans="1:10" x14ac:dyDescent="0.2">
      <c r="C54">
        <v>8</v>
      </c>
      <c r="D54" s="3">
        <v>-6.9236599999999995E-2</v>
      </c>
      <c r="E54" s="3">
        <v>-9.1366799999999998E-2</v>
      </c>
      <c r="F54" s="3">
        <f t="shared" si="6"/>
        <v>-8.0301700000000004E-2</v>
      </c>
      <c r="G54" s="3">
        <v>-6.83478E-2</v>
      </c>
      <c r="H54" s="4">
        <f t="shared" si="7"/>
        <v>85.113764714819226</v>
      </c>
      <c r="I54" s="4">
        <f t="shared" si="8"/>
        <v>14.886235285180774</v>
      </c>
    </row>
    <row r="56" spans="1:10" x14ac:dyDescent="0.2">
      <c r="A56" t="s">
        <v>75</v>
      </c>
      <c r="B56" t="s">
        <v>70</v>
      </c>
      <c r="C56">
        <v>2</v>
      </c>
      <c r="D56" s="3">
        <v>-6.5193500000000001E-2</v>
      </c>
      <c r="E56" t="s">
        <v>32</v>
      </c>
      <c r="F56" s="3">
        <v>-6.5193500000000001E-2</v>
      </c>
      <c r="G56" s="3">
        <v>-5.3782200000000002E-2</v>
      </c>
      <c r="H56" s="4">
        <f>(G56/F56)*100</f>
        <v>82.496261130327412</v>
      </c>
      <c r="I56" s="4">
        <f>100-H56</f>
        <v>17.503738869672588</v>
      </c>
      <c r="J56" s="4">
        <f>AVERAGE(I56,I57:I64)</f>
        <v>33.536141642310639</v>
      </c>
    </row>
    <row r="57" spans="1:10" x14ac:dyDescent="0.2">
      <c r="C57">
        <v>4</v>
      </c>
      <c r="D57" s="3">
        <v>-3.7043199999999998E-2</v>
      </c>
      <c r="E57" t="s">
        <v>32</v>
      </c>
      <c r="F57" s="3">
        <v>-3.7043199999999998E-2</v>
      </c>
      <c r="G57" s="3">
        <v>-2.2176100000000001E-2</v>
      </c>
      <c r="H57" s="4">
        <f t="shared" ref="H57:H64" si="9">(G57/F57)*100</f>
        <v>59.865508379405675</v>
      </c>
      <c r="I57" s="4">
        <f t="shared" ref="I57:I64" si="10">100-H57</f>
        <v>40.134491620594325</v>
      </c>
    </row>
    <row r="58" spans="1:10" x14ac:dyDescent="0.2">
      <c r="C58">
        <v>7</v>
      </c>
      <c r="D58" s="3">
        <v>-6.6146499999999997E-2</v>
      </c>
      <c r="E58" t="s">
        <v>32</v>
      </c>
      <c r="F58" s="3">
        <v>-6.6146499999999997E-2</v>
      </c>
      <c r="G58" s="3">
        <v>-4.7202099999999997E-2</v>
      </c>
      <c r="H58" s="4">
        <f t="shared" si="9"/>
        <v>71.359935899858655</v>
      </c>
      <c r="I58" s="4">
        <f t="shared" si="10"/>
        <v>28.640064100141345</v>
      </c>
    </row>
    <row r="59" spans="1:10" x14ac:dyDescent="0.2">
      <c r="C59">
        <v>8</v>
      </c>
      <c r="D59" s="3">
        <v>-0.110926</v>
      </c>
      <c r="E59" t="s">
        <v>32</v>
      </c>
      <c r="F59" s="3">
        <v>-0.110926</v>
      </c>
      <c r="G59" s="3">
        <v>-9.1774999999999995E-2</v>
      </c>
      <c r="H59" s="4">
        <f t="shared" si="9"/>
        <v>82.735337071561219</v>
      </c>
      <c r="I59" s="4">
        <f t="shared" si="10"/>
        <v>17.264662928438781</v>
      </c>
    </row>
    <row r="60" spans="1:10" x14ac:dyDescent="0.2">
      <c r="B60" t="s">
        <v>71</v>
      </c>
      <c r="C60">
        <v>2</v>
      </c>
      <c r="D60" s="3">
        <v>-9.9052100000000004E-2</v>
      </c>
      <c r="E60" t="s">
        <v>32</v>
      </c>
      <c r="F60" s="3">
        <v>-9.9052100000000004E-2</v>
      </c>
      <c r="G60" s="3">
        <v>-6.1303900000000001E-2</v>
      </c>
      <c r="H60" s="4">
        <f t="shared" si="9"/>
        <v>61.890560624156379</v>
      </c>
      <c r="I60" s="4">
        <f t="shared" si="10"/>
        <v>38.109439375843621</v>
      </c>
    </row>
    <row r="61" spans="1:10" x14ac:dyDescent="0.2">
      <c r="C61">
        <v>3</v>
      </c>
      <c r="D61" s="3">
        <v>-6.9392800000000004E-2</v>
      </c>
      <c r="E61" t="s">
        <v>32</v>
      </c>
      <c r="F61" s="3">
        <v>-6.9392800000000004E-2</v>
      </c>
      <c r="G61" s="3">
        <v>-3.3569300000000003E-2</v>
      </c>
      <c r="H61" s="4">
        <f t="shared" si="9"/>
        <v>48.375768091214077</v>
      </c>
      <c r="I61" s="4">
        <f t="shared" si="10"/>
        <v>51.624231908785923</v>
      </c>
    </row>
    <row r="62" spans="1:10" x14ac:dyDescent="0.2">
      <c r="C62">
        <v>4</v>
      </c>
      <c r="D62" s="3">
        <v>-7.0476499999999997E-2</v>
      </c>
      <c r="E62" t="s">
        <v>32</v>
      </c>
      <c r="F62" s="3">
        <v>-7.0476499999999997E-2</v>
      </c>
      <c r="G62" s="3">
        <v>-5.47582E-2</v>
      </c>
      <c r="H62" s="4">
        <f t="shared" si="9"/>
        <v>77.697104708661755</v>
      </c>
      <c r="I62" s="4">
        <f t="shared" si="10"/>
        <v>22.302895291338245</v>
      </c>
    </row>
    <row r="63" spans="1:10" x14ac:dyDescent="0.2">
      <c r="C63">
        <v>7</v>
      </c>
      <c r="D63" s="3">
        <v>-8.3596699999999996E-2</v>
      </c>
      <c r="E63" t="s">
        <v>32</v>
      </c>
      <c r="F63" s="3">
        <v>-8.3596699999999996E-2</v>
      </c>
      <c r="G63" s="3">
        <v>-5.0431999999999998E-2</v>
      </c>
      <c r="H63" s="4">
        <f t="shared" si="9"/>
        <v>60.327740209840819</v>
      </c>
      <c r="I63" s="4">
        <f t="shared" si="10"/>
        <v>39.672259790159181</v>
      </c>
    </row>
    <row r="64" spans="1:10" x14ac:dyDescent="0.2">
      <c r="C64">
        <v>8</v>
      </c>
      <c r="D64" s="3">
        <v>-9.2627799999999996E-2</v>
      </c>
      <c r="E64" t="s">
        <v>32</v>
      </c>
      <c r="F64" s="3">
        <v>-9.2627799999999996E-2</v>
      </c>
      <c r="G64" s="3">
        <v>-4.9487799999999998E-2</v>
      </c>
      <c r="H64" s="4">
        <f t="shared" si="9"/>
        <v>53.42650910417823</v>
      </c>
      <c r="I64" s="4">
        <f t="shared" si="10"/>
        <v>46.57349089582177</v>
      </c>
    </row>
    <row r="66" spans="1:10" x14ac:dyDescent="0.2">
      <c r="A66" t="s">
        <v>74</v>
      </c>
      <c r="B66" t="s">
        <v>68</v>
      </c>
      <c r="C66">
        <v>2</v>
      </c>
      <c r="D66" s="3">
        <v>-4.7003799999999998E-2</v>
      </c>
      <c r="E66" t="s">
        <v>32</v>
      </c>
      <c r="F66" s="3">
        <v>-4.7003799999999998E-2</v>
      </c>
      <c r="G66" s="3">
        <v>-2.1911400000000001E-2</v>
      </c>
      <c r="H66" s="4">
        <f t="shared" ref="H66:H74" si="11">(G66/F66)*100</f>
        <v>46.616231028129647</v>
      </c>
      <c r="I66" s="4">
        <f t="shared" ref="I66:I74" si="12">100-H66</f>
        <v>53.383768971870353</v>
      </c>
      <c r="J66" s="4">
        <f>AVERAGE(I66:I74)</f>
        <v>47.248053549871486</v>
      </c>
    </row>
    <row r="67" spans="1:10" x14ac:dyDescent="0.2">
      <c r="C67">
        <v>3</v>
      </c>
      <c r="D67" s="3">
        <v>-5.4772500000000002E-2</v>
      </c>
      <c r="E67" t="s">
        <v>32</v>
      </c>
      <c r="F67" s="3">
        <v>-5.4772500000000002E-2</v>
      </c>
      <c r="G67" s="3">
        <v>-3.20176E-2</v>
      </c>
      <c r="H67" s="4">
        <f t="shared" si="11"/>
        <v>58.455611849011824</v>
      </c>
      <c r="I67" s="4">
        <f t="shared" si="12"/>
        <v>41.544388150988176</v>
      </c>
    </row>
    <row r="68" spans="1:10" x14ac:dyDescent="0.2">
      <c r="C68">
        <v>4</v>
      </c>
      <c r="D68" s="3">
        <v>-9.6733200000000005E-2</v>
      </c>
      <c r="E68" t="s">
        <v>32</v>
      </c>
      <c r="F68" s="3">
        <v>-9.6733200000000005E-2</v>
      </c>
      <c r="G68" s="3">
        <v>-5.1989300000000002E-2</v>
      </c>
      <c r="H68" s="4">
        <f t="shared" si="11"/>
        <v>53.745043066909815</v>
      </c>
      <c r="I68" s="4">
        <f t="shared" si="12"/>
        <v>46.254956933090185</v>
      </c>
    </row>
    <row r="69" spans="1:10" x14ac:dyDescent="0.2">
      <c r="C69">
        <v>7</v>
      </c>
      <c r="D69" s="3">
        <v>-9.1538300000000003E-2</v>
      </c>
      <c r="E69" t="s">
        <v>32</v>
      </c>
      <c r="F69" s="3">
        <v>-9.1538300000000003E-2</v>
      </c>
      <c r="G69" s="3">
        <v>-4.7383799999999997E-2</v>
      </c>
      <c r="H69" s="4">
        <f t="shared" si="11"/>
        <v>51.763906474120667</v>
      </c>
      <c r="I69" s="4">
        <f t="shared" si="12"/>
        <v>48.236093525879333</v>
      </c>
    </row>
    <row r="70" spans="1:10" x14ac:dyDescent="0.2">
      <c r="C70">
        <v>8</v>
      </c>
      <c r="D70" s="3">
        <v>-9.4952099999999998E-2</v>
      </c>
      <c r="E70" t="s">
        <v>32</v>
      </c>
      <c r="F70" s="3">
        <v>-9.4952099999999998E-2</v>
      </c>
      <c r="G70" s="3">
        <v>-4.1868000000000002E-2</v>
      </c>
      <c r="H70" s="4">
        <f t="shared" si="11"/>
        <v>44.093811511277799</v>
      </c>
      <c r="I70" s="4">
        <f t="shared" si="12"/>
        <v>55.906188488722201</v>
      </c>
    </row>
    <row r="71" spans="1:10" x14ac:dyDescent="0.2">
      <c r="B71" t="s">
        <v>69</v>
      </c>
      <c r="C71">
        <v>2</v>
      </c>
      <c r="D71" s="3">
        <v>-4.1077900000000001E-2</v>
      </c>
      <c r="E71" t="s">
        <v>32</v>
      </c>
      <c r="F71" s="3">
        <v>-4.1077900000000001E-2</v>
      </c>
      <c r="G71" s="3">
        <v>-2.1552999999999999E-2</v>
      </c>
      <c r="H71" s="4">
        <f t="shared" si="11"/>
        <v>52.468602338483706</v>
      </c>
      <c r="I71" s="4">
        <f t="shared" si="12"/>
        <v>47.531397661516294</v>
      </c>
    </row>
    <row r="72" spans="1:10" x14ac:dyDescent="0.2">
      <c r="C72">
        <v>3</v>
      </c>
      <c r="D72" s="3">
        <v>-0.11816</v>
      </c>
      <c r="E72" t="s">
        <v>32</v>
      </c>
      <c r="F72" s="3">
        <v>-0.11816</v>
      </c>
      <c r="G72" s="3">
        <v>-6.0185000000000002E-2</v>
      </c>
      <c r="H72" s="4">
        <f t="shared" si="11"/>
        <v>50.935172647257957</v>
      </c>
      <c r="I72" s="4">
        <f t="shared" si="12"/>
        <v>49.064827352742043</v>
      </c>
    </row>
    <row r="73" spans="1:10" x14ac:dyDescent="0.2">
      <c r="C73">
        <v>4</v>
      </c>
      <c r="D73" s="3">
        <v>-6.7121299999999995E-2</v>
      </c>
      <c r="E73" t="s">
        <v>32</v>
      </c>
      <c r="F73" s="3">
        <v>-6.7121299999999995E-2</v>
      </c>
      <c r="G73" s="3">
        <v>-3.7358000000000002E-2</v>
      </c>
      <c r="H73" s="4">
        <f t="shared" si="11"/>
        <v>55.657444060231263</v>
      </c>
      <c r="I73" s="4">
        <f t="shared" si="12"/>
        <v>44.342555939768737</v>
      </c>
    </row>
    <row r="74" spans="1:10" x14ac:dyDescent="0.2">
      <c r="C74">
        <v>7</v>
      </c>
      <c r="D74" s="3">
        <v>-8.0056600000000006E-2</v>
      </c>
      <c r="E74" t="s">
        <v>32</v>
      </c>
      <c r="F74" s="3">
        <v>-8.0056600000000006E-2</v>
      </c>
      <c r="G74" s="3">
        <v>-4.8859899999999998E-2</v>
      </c>
      <c r="H74" s="4">
        <f t="shared" si="11"/>
        <v>61.031695075733914</v>
      </c>
      <c r="I74" s="4">
        <f t="shared" si="12"/>
        <v>38.968304924266086</v>
      </c>
    </row>
    <row r="76" spans="1:10" x14ac:dyDescent="0.2">
      <c r="A76" t="s">
        <v>20</v>
      </c>
      <c r="B76" t="s">
        <v>15</v>
      </c>
      <c r="C76">
        <v>2</v>
      </c>
      <c r="D76" s="3">
        <v>-0.116776</v>
      </c>
      <c r="E76" s="3">
        <v>-6.9064399999999998E-2</v>
      </c>
      <c r="F76" s="3">
        <f>AVERAGE(D76:E76)</f>
        <v>-9.2920200000000008E-2</v>
      </c>
      <c r="G76" s="3">
        <v>-2.4689800000000001E-2</v>
      </c>
      <c r="H76" s="4">
        <f>(G76/F76)*100</f>
        <v>26.570971650943498</v>
      </c>
      <c r="I76" s="4">
        <f>100-H76</f>
        <v>73.429028349056495</v>
      </c>
      <c r="J76" s="4">
        <f>AVERAGE(I76:I83)</f>
        <v>74.818645332884444</v>
      </c>
    </row>
    <row r="77" spans="1:10" x14ac:dyDescent="0.2">
      <c r="C77">
        <v>3</v>
      </c>
      <c r="D77" s="3">
        <v>-9.7050399999999995E-2</v>
      </c>
      <c r="E77" s="3">
        <v>-5.1782399999999999E-2</v>
      </c>
      <c r="F77" s="3">
        <f>AVERAGE(D77:E77)</f>
        <v>-7.4416399999999994E-2</v>
      </c>
      <c r="G77" s="3">
        <v>-7.9278300000000003E-3</v>
      </c>
      <c r="H77" s="4">
        <f>(G77/F77)*100</f>
        <v>10.653337167613591</v>
      </c>
      <c r="I77" s="4">
        <f>100-H77</f>
        <v>89.346662832386414</v>
      </c>
    </row>
    <row r="78" spans="1:10" x14ac:dyDescent="0.2">
      <c r="C78">
        <v>4</v>
      </c>
      <c r="D78" s="3">
        <v>-0.13781199999999999</v>
      </c>
      <c r="E78" s="3">
        <v>-0.14272899999999999</v>
      </c>
      <c r="F78" s="3">
        <f>AVERAGE(D78:E78)</f>
        <v>-0.14027049999999999</v>
      </c>
      <c r="G78" s="3">
        <v>-1.6530400000000001E-2</v>
      </c>
      <c r="H78" s="4">
        <f>(G78/F78)*100</f>
        <v>11.784658926859176</v>
      </c>
      <c r="I78" s="4">
        <f>100-H78</f>
        <v>88.21534107314082</v>
      </c>
    </row>
    <row r="79" spans="1:10" x14ac:dyDescent="0.2">
      <c r="C79">
        <v>7</v>
      </c>
      <c r="D79" s="3">
        <v>-0.12321500000000001</v>
      </c>
      <c r="E79" s="3">
        <v>-0.23010900000000001</v>
      </c>
      <c r="F79" s="3">
        <f>AVERAGE(D79:E79)</f>
        <v>-0.17666200000000001</v>
      </c>
      <c r="G79" s="3">
        <v>-9.9137600000000006E-3</v>
      </c>
      <c r="H79" s="4">
        <f>(G79/F79)*100</f>
        <v>5.6117104980131556</v>
      </c>
      <c r="I79" s="4">
        <f>100-H79</f>
        <v>94.388289501986847</v>
      </c>
    </row>
    <row r="80" spans="1:10" x14ac:dyDescent="0.2">
      <c r="C80">
        <v>8</v>
      </c>
      <c r="D80" s="3">
        <v>-9.8131099999999999E-2</v>
      </c>
      <c r="E80" s="3">
        <v>-4.9800200000000003E-2</v>
      </c>
      <c r="F80" s="3">
        <f>AVERAGE(D80:E80)</f>
        <v>-7.3965649999999994E-2</v>
      </c>
      <c r="G80" s="3">
        <v>-1.0326699999999999E-2</v>
      </c>
      <c r="H80" s="4">
        <f>(G80/F80)*100</f>
        <v>13.961480768437781</v>
      </c>
      <c r="I80" s="4">
        <f>100-H80</f>
        <v>86.038519231562219</v>
      </c>
    </row>
    <row r="81" spans="1:10" x14ac:dyDescent="0.2">
      <c r="B81" t="s">
        <v>73</v>
      </c>
      <c r="C81">
        <v>2</v>
      </c>
      <c r="D81" s="3">
        <v>-9.7592100000000001E-2</v>
      </c>
      <c r="E81" t="s">
        <v>32</v>
      </c>
      <c r="F81" s="3">
        <v>-9.7592100000000001E-2</v>
      </c>
      <c r="G81" s="3">
        <v>-4.3115100000000003E-2</v>
      </c>
      <c r="H81" s="4">
        <f t="shared" ref="H81:H83" si="13">(G81/F81)*100</f>
        <v>44.178883331745098</v>
      </c>
      <c r="I81" s="4">
        <f t="shared" ref="I81:I83" si="14">100-H81</f>
        <v>55.821116668254902</v>
      </c>
    </row>
    <row r="82" spans="1:10" x14ac:dyDescent="0.2">
      <c r="C82">
        <v>7</v>
      </c>
      <c r="D82" s="3">
        <v>-7.6724899999999999E-2</v>
      </c>
      <c r="E82" t="s">
        <v>32</v>
      </c>
      <c r="F82" s="3">
        <v>-7.6724899999999999E-2</v>
      </c>
      <c r="G82" s="3">
        <v>-3.0932000000000001E-2</v>
      </c>
      <c r="H82" s="4">
        <f t="shared" si="13"/>
        <v>40.315464731788509</v>
      </c>
      <c r="I82" s="4">
        <f t="shared" si="14"/>
        <v>59.684535268211491</v>
      </c>
    </row>
    <row r="83" spans="1:10" x14ac:dyDescent="0.2">
      <c r="C83">
        <v>8</v>
      </c>
      <c r="D83" s="3">
        <v>-9.2909400000000003E-2</v>
      </c>
      <c r="E83" t="s">
        <v>32</v>
      </c>
      <c r="F83" s="3">
        <v>-9.2909400000000003E-2</v>
      </c>
      <c r="G83" s="3">
        <v>-4.49443E-2</v>
      </c>
      <c r="H83" s="4">
        <f t="shared" si="13"/>
        <v>48.374330261523589</v>
      </c>
      <c r="I83" s="4">
        <f t="shared" si="14"/>
        <v>51.625669738476411</v>
      </c>
    </row>
    <row r="85" spans="1:10" x14ac:dyDescent="0.2">
      <c r="A85" t="s">
        <v>0</v>
      </c>
      <c r="B85" t="s">
        <v>1</v>
      </c>
      <c r="C85" t="s">
        <v>2</v>
      </c>
      <c r="D85" t="s">
        <v>3</v>
      </c>
      <c r="E85" t="s">
        <v>4</v>
      </c>
      <c r="F85" t="s">
        <v>5</v>
      </c>
      <c r="G85" t="s">
        <v>6</v>
      </c>
      <c r="H85" t="s">
        <v>7</v>
      </c>
      <c r="I85" t="s">
        <v>8</v>
      </c>
      <c r="J85" t="s">
        <v>9</v>
      </c>
    </row>
    <row r="86" spans="1:10" x14ac:dyDescent="0.2">
      <c r="A86" t="s">
        <v>46</v>
      </c>
      <c r="B86" t="s">
        <v>37</v>
      </c>
      <c r="C86">
        <v>7</v>
      </c>
      <c r="D86" s="3">
        <v>-8.2441500000000001E-2</v>
      </c>
      <c r="E86" s="3">
        <v>-5.2953899999999998E-2</v>
      </c>
      <c r="F86" s="3">
        <f>AVERAGE(D86:E86)</f>
        <v>-6.76977E-2</v>
      </c>
      <c r="G86" s="3">
        <v>-5.8937099999999999E-2</v>
      </c>
      <c r="H86" s="4">
        <f>(G86/F86)*100</f>
        <v>87.059235394998652</v>
      </c>
      <c r="I86" s="4">
        <f>100-H86</f>
        <v>12.940764605001348</v>
      </c>
      <c r="J86" s="4">
        <f>AVERAGE(I86:I93)</f>
        <v>16.061149125571234</v>
      </c>
    </row>
    <row r="87" spans="1:10" x14ac:dyDescent="0.2">
      <c r="C87">
        <v>8</v>
      </c>
      <c r="D87" s="3">
        <v>-6.3324000000000005E-2</v>
      </c>
      <c r="E87" s="3">
        <v>-7.3755699999999993E-2</v>
      </c>
      <c r="F87" s="3">
        <f>AVERAGE(D87:E87)</f>
        <v>-6.8539849999999999E-2</v>
      </c>
      <c r="G87" s="3">
        <v>-5.77545E-2</v>
      </c>
      <c r="H87" s="4">
        <f>(G87/F87)*100</f>
        <v>84.264117881787016</v>
      </c>
      <c r="I87" s="4">
        <f>100-H87</f>
        <v>15.735882118212984</v>
      </c>
    </row>
    <row r="88" spans="1:10" x14ac:dyDescent="0.2">
      <c r="B88" t="s">
        <v>38</v>
      </c>
      <c r="C88">
        <v>3</v>
      </c>
      <c r="D88" s="3">
        <v>-9.43996E-2</v>
      </c>
      <c r="E88" s="3">
        <v>-7.8896099999999997E-2</v>
      </c>
      <c r="F88" s="3">
        <f t="shared" ref="F88:F93" si="15">AVERAGE(D88:E88)</f>
        <v>-8.6647849999999998E-2</v>
      </c>
      <c r="G88" s="3">
        <v>-8.4967799999999996E-2</v>
      </c>
      <c r="H88" s="4">
        <f t="shared" ref="H88:H93" si="16">(G88/F88)*100</f>
        <v>98.061059795482521</v>
      </c>
      <c r="I88" s="4">
        <f t="shared" ref="I88:I93" si="17">100-H88</f>
        <v>1.9389402045174791</v>
      </c>
    </row>
    <row r="89" spans="1:10" x14ac:dyDescent="0.2">
      <c r="C89">
        <v>4</v>
      </c>
      <c r="D89" s="3">
        <v>-1.9121599999999999E-2</v>
      </c>
      <c r="E89" s="3">
        <v>-2.0188600000000001E-2</v>
      </c>
      <c r="F89" s="3">
        <f t="shared" si="15"/>
        <v>-1.9655100000000002E-2</v>
      </c>
      <c r="G89" s="3">
        <v>-1.86686E-2</v>
      </c>
      <c r="H89" s="4">
        <f t="shared" si="16"/>
        <v>94.980946421030666</v>
      </c>
      <c r="I89" s="4">
        <f t="shared" si="17"/>
        <v>5.0190535789693342</v>
      </c>
    </row>
    <row r="90" spans="1:10" x14ac:dyDescent="0.2">
      <c r="C90">
        <v>8</v>
      </c>
      <c r="D90" s="3">
        <v>-0.101355</v>
      </c>
      <c r="E90" s="3">
        <v>-0.101761</v>
      </c>
      <c r="F90" s="3">
        <f t="shared" si="15"/>
        <v>-0.10155800000000001</v>
      </c>
      <c r="G90" s="3">
        <v>-8.4319199999999997E-2</v>
      </c>
      <c r="H90" s="4">
        <f t="shared" si="16"/>
        <v>83.025660213867923</v>
      </c>
      <c r="I90" s="4">
        <f t="shared" si="17"/>
        <v>16.974339786132077</v>
      </c>
    </row>
    <row r="91" spans="1:10" x14ac:dyDescent="0.2">
      <c r="B91" t="s">
        <v>39</v>
      </c>
      <c r="C91">
        <v>3</v>
      </c>
      <c r="D91" s="3">
        <v>-7.3333700000000002E-2</v>
      </c>
      <c r="E91" s="3">
        <v>-7.1405999999999997E-2</v>
      </c>
      <c r="F91" s="3">
        <f t="shared" si="15"/>
        <v>-7.2369849999999999E-2</v>
      </c>
      <c r="G91" s="3">
        <v>-4.6685499999999998E-2</v>
      </c>
      <c r="H91" s="4">
        <f t="shared" si="16"/>
        <v>64.50959895591879</v>
      </c>
      <c r="I91" s="4">
        <f t="shared" si="17"/>
        <v>35.49040104408121</v>
      </c>
    </row>
    <row r="92" spans="1:10" x14ac:dyDescent="0.2">
      <c r="C92">
        <v>4</v>
      </c>
      <c r="D92" s="3">
        <v>-8.5337800000000005E-2</v>
      </c>
      <c r="E92" s="3">
        <v>-8.2433300000000001E-2</v>
      </c>
      <c r="F92" s="3">
        <f t="shared" si="15"/>
        <v>-8.3885550000000003E-2</v>
      </c>
      <c r="G92" s="3">
        <v>-6.4572299999999999E-2</v>
      </c>
      <c r="H92" s="4">
        <f t="shared" si="16"/>
        <v>76.976666422286073</v>
      </c>
      <c r="I92" s="4">
        <f t="shared" si="17"/>
        <v>23.023333577713927</v>
      </c>
    </row>
    <row r="93" spans="1:10" x14ac:dyDescent="0.2">
      <c r="C93">
        <v>8</v>
      </c>
      <c r="D93" s="3">
        <v>-4.18334E-2</v>
      </c>
      <c r="E93" s="3">
        <v>-4.1598599999999999E-2</v>
      </c>
      <c r="F93" s="3">
        <f t="shared" si="15"/>
        <v>-4.1716000000000003E-2</v>
      </c>
      <c r="G93" s="3">
        <v>-3.4471399999999999E-2</v>
      </c>
      <c r="H93" s="4">
        <f t="shared" si="16"/>
        <v>82.633521910058477</v>
      </c>
      <c r="I93" s="4">
        <f t="shared" si="17"/>
        <v>17.366478089941523</v>
      </c>
    </row>
    <row r="95" spans="1:10" x14ac:dyDescent="0.2">
      <c r="A95" t="s">
        <v>47</v>
      </c>
      <c r="B95" t="s">
        <v>40</v>
      </c>
      <c r="C95">
        <v>3</v>
      </c>
      <c r="D95" s="3">
        <v>-5.9533599999999999E-2</v>
      </c>
      <c r="E95" s="3">
        <v>-5.9327299999999999E-2</v>
      </c>
      <c r="F95" s="3">
        <f t="shared" ref="F95:F105" si="18">AVERAGE(D95:E95)</f>
        <v>-5.9430449999999996E-2</v>
      </c>
      <c r="G95" s="3">
        <v>-6.1784100000000002E-2</v>
      </c>
      <c r="H95" s="4">
        <f>(G95/F95)*100</f>
        <v>103.96034356125523</v>
      </c>
      <c r="I95" s="4">
        <f>100-H95</f>
        <v>-3.9603435612552289</v>
      </c>
      <c r="J95" s="4">
        <f>AVERAGE(I95:I105)</f>
        <v>2.4082912160134877</v>
      </c>
    </row>
    <row r="96" spans="1:10" x14ac:dyDescent="0.2">
      <c r="C96">
        <v>7</v>
      </c>
      <c r="D96" s="3">
        <v>-3.36621E-2</v>
      </c>
      <c r="E96" s="3">
        <v>-3.4614699999999998E-2</v>
      </c>
      <c r="F96" s="3">
        <f t="shared" si="18"/>
        <v>-3.4138399999999999E-2</v>
      </c>
      <c r="G96" s="3">
        <v>-6.7096100000000006E-2</v>
      </c>
      <c r="H96" s="4">
        <f t="shared" ref="H96:H105" si="19">(G96/F96)*100</f>
        <v>196.541431350034</v>
      </c>
      <c r="I96" s="4">
        <f t="shared" ref="I96:I105" si="20">100-H96</f>
        <v>-96.541431350034003</v>
      </c>
    </row>
    <row r="97" spans="1:10" x14ac:dyDescent="0.2">
      <c r="B97" t="s">
        <v>41</v>
      </c>
      <c r="C97">
        <v>8</v>
      </c>
      <c r="D97" s="3">
        <v>-3.56391E-2</v>
      </c>
      <c r="E97" s="3">
        <v>-2.9938300000000001E-2</v>
      </c>
      <c r="F97" s="3">
        <f t="shared" si="18"/>
        <v>-3.2788700000000004E-2</v>
      </c>
      <c r="G97" s="3">
        <v>-1.3545400000000001E-2</v>
      </c>
      <c r="H97" s="4">
        <f t="shared" si="19"/>
        <v>41.311183425997363</v>
      </c>
      <c r="I97" s="4">
        <f t="shared" si="20"/>
        <v>58.688816574002637</v>
      </c>
    </row>
    <row r="98" spans="1:10" x14ac:dyDescent="0.2">
      <c r="B98" t="s">
        <v>42</v>
      </c>
      <c r="C98">
        <v>1</v>
      </c>
      <c r="D98" s="3">
        <v>-2.0820700000000001E-2</v>
      </c>
      <c r="E98" s="3">
        <v>-2.4691399999999999E-2</v>
      </c>
      <c r="F98" s="3">
        <f t="shared" si="18"/>
        <v>-2.275605E-2</v>
      </c>
      <c r="G98" s="3">
        <v>-2.8007799999999999E-2</v>
      </c>
      <c r="H98" s="4">
        <f t="shared" si="19"/>
        <v>123.078478031117</v>
      </c>
      <c r="I98" s="4">
        <f t="shared" si="20"/>
        <v>-23.078478031117001</v>
      </c>
    </row>
    <row r="99" spans="1:10" x14ac:dyDescent="0.2">
      <c r="C99">
        <v>2</v>
      </c>
      <c r="D99" s="3">
        <v>-2.35175E-2</v>
      </c>
      <c r="E99" s="3">
        <v>-3.4958999999999997E-2</v>
      </c>
      <c r="F99" s="3">
        <f t="shared" si="18"/>
        <v>-2.923825E-2</v>
      </c>
      <c r="G99" s="3">
        <v>-3.38549E-2</v>
      </c>
      <c r="H99" s="4">
        <f t="shared" si="19"/>
        <v>115.78976169914409</v>
      </c>
      <c r="I99" s="4">
        <f t="shared" si="20"/>
        <v>-15.789761699144094</v>
      </c>
    </row>
    <row r="100" spans="1:10" x14ac:dyDescent="0.2">
      <c r="C100">
        <v>3</v>
      </c>
      <c r="D100" s="3">
        <v>-3.5010199999999998E-2</v>
      </c>
      <c r="E100" s="3">
        <v>-3.6468199999999999E-2</v>
      </c>
      <c r="F100" s="3">
        <f t="shared" si="18"/>
        <v>-3.5739199999999999E-2</v>
      </c>
      <c r="G100" s="3">
        <v>-3.0067300000000002E-2</v>
      </c>
      <c r="H100" s="4">
        <f t="shared" si="19"/>
        <v>84.129751085642667</v>
      </c>
      <c r="I100" s="4">
        <f t="shared" si="20"/>
        <v>15.870248914357333</v>
      </c>
    </row>
    <row r="101" spans="1:10" x14ac:dyDescent="0.2">
      <c r="C101">
        <v>4</v>
      </c>
      <c r="D101" s="3">
        <v>-4.0393699999999998E-2</v>
      </c>
      <c r="E101" s="3">
        <v>-4.4968899999999999E-2</v>
      </c>
      <c r="F101" s="3">
        <f t="shared" si="18"/>
        <v>-4.2681299999999998E-2</v>
      </c>
      <c r="G101" s="3">
        <v>-4.4905100000000003E-2</v>
      </c>
      <c r="H101" s="4">
        <f t="shared" si="19"/>
        <v>105.21024429902559</v>
      </c>
      <c r="I101" s="4">
        <f>100-H101</f>
        <v>-5.2102442990255895</v>
      </c>
    </row>
    <row r="102" spans="1:10" x14ac:dyDescent="0.2">
      <c r="B102" t="s">
        <v>43</v>
      </c>
      <c r="C102">
        <v>2</v>
      </c>
      <c r="D102" s="3">
        <v>-2.5501300000000001E-2</v>
      </c>
      <c r="E102" s="3">
        <v>-2.20068E-2</v>
      </c>
      <c r="F102" s="3">
        <f t="shared" si="18"/>
        <v>-2.3754049999999999E-2</v>
      </c>
      <c r="G102" s="3">
        <v>-1.7414099999999998E-2</v>
      </c>
      <c r="H102" s="4">
        <f t="shared" si="19"/>
        <v>73.310025027311127</v>
      </c>
      <c r="I102" s="4">
        <f t="shared" si="20"/>
        <v>26.689974972688873</v>
      </c>
    </row>
    <row r="103" spans="1:10" x14ac:dyDescent="0.2">
      <c r="C103">
        <v>4</v>
      </c>
      <c r="D103" s="3">
        <v>-5.0069099999999998E-2</v>
      </c>
      <c r="E103" s="3">
        <v>-4.6711000000000003E-2</v>
      </c>
      <c r="F103" s="3">
        <f t="shared" si="18"/>
        <v>-4.8390050000000004E-2</v>
      </c>
      <c r="G103" s="3">
        <v>-3.5696400000000003E-2</v>
      </c>
      <c r="H103" s="4">
        <f t="shared" si="19"/>
        <v>73.768057689545685</v>
      </c>
      <c r="I103" s="4">
        <f t="shared" si="20"/>
        <v>26.231942310454315</v>
      </c>
    </row>
    <row r="104" spans="1:10" x14ac:dyDescent="0.2">
      <c r="C104">
        <v>7</v>
      </c>
      <c r="D104" s="3">
        <v>-4.52042E-2</v>
      </c>
      <c r="E104" s="3">
        <v>-5.41687E-2</v>
      </c>
      <c r="F104" s="3">
        <f t="shared" si="18"/>
        <v>-4.968645E-2</v>
      </c>
      <c r="G104" s="3">
        <v>-4.2578299999999999E-2</v>
      </c>
      <c r="H104" s="4">
        <f t="shared" si="19"/>
        <v>85.693986992429529</v>
      </c>
      <c r="I104" s="4">
        <f t="shared" si="20"/>
        <v>14.306013007570471</v>
      </c>
    </row>
    <row r="105" spans="1:10" x14ac:dyDescent="0.2">
      <c r="C105">
        <v>8</v>
      </c>
      <c r="D105" s="3">
        <v>-6.6623299999999996E-2</v>
      </c>
      <c r="E105" s="3">
        <v>-6.3954800000000006E-2</v>
      </c>
      <c r="F105" s="3">
        <f t="shared" si="18"/>
        <v>-6.5289050000000001E-2</v>
      </c>
      <c r="G105" s="3">
        <v>-4.6169500000000002E-2</v>
      </c>
      <c r="H105" s="4">
        <f t="shared" si="19"/>
        <v>70.715533462349356</v>
      </c>
      <c r="I105" s="4">
        <f t="shared" si="20"/>
        <v>29.284466537650644</v>
      </c>
    </row>
    <row r="107" spans="1:10" x14ac:dyDescent="0.2">
      <c r="A107" t="s">
        <v>48</v>
      </c>
      <c r="B107" t="s">
        <v>44</v>
      </c>
      <c r="C107">
        <v>1</v>
      </c>
      <c r="D107" s="3">
        <v>-3.0050799999999999E-2</v>
      </c>
      <c r="E107" s="3">
        <v>-3.2396300000000003E-2</v>
      </c>
      <c r="F107" s="3">
        <f>AVERAGE(D107:E107)</f>
        <v>-3.1223550000000003E-2</v>
      </c>
      <c r="G107" s="3">
        <v>-2.7686700000000002E-2</v>
      </c>
      <c r="H107" s="4">
        <f t="shared" ref="H107:H115" si="21">(G107/F107)*100</f>
        <v>88.672492397565293</v>
      </c>
      <c r="I107" s="4">
        <f t="shared" ref="I107:I115" si="22">100-H107</f>
        <v>11.327507602434707</v>
      </c>
      <c r="J107" s="4">
        <f>AVERAGE(I107:I115)</f>
        <v>19.880262962732555</v>
      </c>
    </row>
    <row r="108" spans="1:10" x14ac:dyDescent="0.2">
      <c r="C108">
        <v>6</v>
      </c>
      <c r="D108" s="3">
        <v>-2.2326800000000001E-2</v>
      </c>
      <c r="E108" s="3">
        <v>-2.5978000000000001E-2</v>
      </c>
      <c r="F108" s="3">
        <f>AVERAGE(D108:E108)</f>
        <v>-2.4152400000000001E-2</v>
      </c>
      <c r="G108" s="3">
        <v>-1.9625299999999998E-2</v>
      </c>
      <c r="H108" s="4">
        <f t="shared" si="21"/>
        <v>81.256107053543332</v>
      </c>
      <c r="I108" s="4">
        <f t="shared" si="22"/>
        <v>18.743892946456668</v>
      </c>
    </row>
    <row r="109" spans="1:10" x14ac:dyDescent="0.2">
      <c r="B109" t="s">
        <v>45</v>
      </c>
      <c r="C109">
        <v>2</v>
      </c>
      <c r="D109" s="3">
        <v>-2.6072000000000001E-2</v>
      </c>
      <c r="E109" s="3">
        <v>-2.4194E-2</v>
      </c>
      <c r="F109" s="3">
        <f>AVERAGE(D109:E109)</f>
        <v>-2.5133000000000003E-2</v>
      </c>
      <c r="G109" s="3">
        <v>-1.40766E-2</v>
      </c>
      <c r="H109" s="4">
        <f t="shared" si="21"/>
        <v>56.008435125134284</v>
      </c>
      <c r="I109" s="4">
        <f t="shared" si="22"/>
        <v>43.991564874865716</v>
      </c>
    </row>
    <row r="110" spans="1:10" x14ac:dyDescent="0.2">
      <c r="C110">
        <v>3</v>
      </c>
      <c r="D110" s="3">
        <v>-2.1083500000000002E-2</v>
      </c>
      <c r="E110" s="3">
        <v>-2.44499E-2</v>
      </c>
      <c r="F110" s="3">
        <f>AVERAGE(D110:E110)</f>
        <v>-2.2766700000000001E-2</v>
      </c>
      <c r="G110" s="3">
        <v>-2.1377E-2</v>
      </c>
      <c r="H110" s="4">
        <f t="shared" si="21"/>
        <v>93.895909376413798</v>
      </c>
      <c r="I110" s="4">
        <f t="shared" si="22"/>
        <v>6.1040906235862025</v>
      </c>
    </row>
    <row r="111" spans="1:10" x14ac:dyDescent="0.2">
      <c r="B111" t="s">
        <v>37</v>
      </c>
      <c r="C111">
        <v>7</v>
      </c>
      <c r="D111" s="3">
        <v>-6.2282299999999999E-2</v>
      </c>
      <c r="E111" t="s">
        <v>32</v>
      </c>
      <c r="F111" s="3">
        <v>-6.2282299999999999E-2</v>
      </c>
      <c r="G111" s="3">
        <v>-4.7448999999999998E-2</v>
      </c>
      <c r="H111" s="4">
        <f t="shared" si="21"/>
        <v>76.183763284271777</v>
      </c>
      <c r="I111" s="4">
        <f t="shared" si="22"/>
        <v>23.816236715728223</v>
      </c>
    </row>
    <row r="112" spans="1:10" x14ac:dyDescent="0.2">
      <c r="C112">
        <v>8</v>
      </c>
      <c r="D112" s="3">
        <v>-7.2523299999999999E-2</v>
      </c>
      <c r="E112" t="s">
        <v>32</v>
      </c>
      <c r="F112" s="3">
        <v>-7.2523299999999999E-2</v>
      </c>
      <c r="G112" s="3">
        <v>-6.03309E-2</v>
      </c>
      <c r="H112" s="4">
        <f t="shared" si="21"/>
        <v>83.188299484441558</v>
      </c>
      <c r="I112" s="4">
        <f t="shared" si="22"/>
        <v>16.811700515558442</v>
      </c>
    </row>
    <row r="113" spans="1:10" x14ac:dyDescent="0.2">
      <c r="B113" t="s">
        <v>38</v>
      </c>
      <c r="C113">
        <v>3</v>
      </c>
      <c r="D113" s="3">
        <v>-0.114427</v>
      </c>
      <c r="E113" t="s">
        <v>32</v>
      </c>
      <c r="F113" s="3">
        <v>-0.114427</v>
      </c>
      <c r="G113" s="3">
        <v>-8.4985699999999997E-2</v>
      </c>
      <c r="H113" s="4">
        <f t="shared" si="21"/>
        <v>74.270670383738107</v>
      </c>
      <c r="I113" s="4">
        <f t="shared" si="22"/>
        <v>25.729329616261893</v>
      </c>
    </row>
    <row r="114" spans="1:10" x14ac:dyDescent="0.2">
      <c r="C114">
        <v>4</v>
      </c>
      <c r="D114" s="3">
        <v>-1.9506200000000001E-2</v>
      </c>
      <c r="E114" t="s">
        <v>32</v>
      </c>
      <c r="F114" s="3">
        <v>-1.9506200000000001E-2</v>
      </c>
      <c r="G114" s="3">
        <v>-1.5977000000000002E-2</v>
      </c>
      <c r="H114" s="4">
        <f t="shared" si="21"/>
        <v>81.907291015164404</v>
      </c>
      <c r="I114" s="4">
        <f t="shared" si="22"/>
        <v>18.092708984835596</v>
      </c>
    </row>
    <row r="115" spans="1:10" x14ac:dyDescent="0.2">
      <c r="C115">
        <v>8</v>
      </c>
      <c r="D115" s="3">
        <v>-9.9021799999999993E-2</v>
      </c>
      <c r="E115" t="s">
        <v>32</v>
      </c>
      <c r="F115" s="3">
        <v>-9.9021799999999993E-2</v>
      </c>
      <c r="G115" s="3">
        <v>-8.4856399999999998E-2</v>
      </c>
      <c r="H115" s="4">
        <f t="shared" si="21"/>
        <v>85.694665215134449</v>
      </c>
      <c r="I115" s="4">
        <f t="shared" si="22"/>
        <v>14.305334784865551</v>
      </c>
    </row>
    <row r="117" spans="1:10" x14ac:dyDescent="0.2">
      <c r="A117" t="s">
        <v>49</v>
      </c>
      <c r="B117" t="s">
        <v>40</v>
      </c>
      <c r="C117">
        <v>3</v>
      </c>
      <c r="D117" s="3">
        <v>-6.2082100000000001E-2</v>
      </c>
      <c r="E117" t="s">
        <v>32</v>
      </c>
      <c r="F117" s="3">
        <v>-6.2082100000000001E-2</v>
      </c>
      <c r="G117" s="3">
        <v>-2.50517E-2</v>
      </c>
      <c r="H117" s="4">
        <f t="shared" ref="H117:H126" si="23">(G117/F117)*100</f>
        <v>40.352533177840314</v>
      </c>
      <c r="I117" s="4">
        <f t="shared" ref="I117:I126" si="24">100-H117</f>
        <v>59.647466822159686</v>
      </c>
      <c r="J117" s="4">
        <f>AVERAGE(I117:I126)</f>
        <v>48.424812147421108</v>
      </c>
    </row>
    <row r="118" spans="1:10" x14ac:dyDescent="0.2">
      <c r="C118">
        <v>7</v>
      </c>
      <c r="D118" s="3">
        <v>-7.1890800000000005E-2</v>
      </c>
      <c r="E118" t="s">
        <v>32</v>
      </c>
      <c r="F118" s="3">
        <v>-7.1890800000000005E-2</v>
      </c>
      <c r="G118" s="3">
        <v>-1.8835000000000001E-2</v>
      </c>
      <c r="H118" s="4">
        <f t="shared" si="23"/>
        <v>26.199458066957103</v>
      </c>
      <c r="I118" s="4">
        <f t="shared" si="24"/>
        <v>73.800541933042894</v>
      </c>
    </row>
    <row r="119" spans="1:10" x14ac:dyDescent="0.2">
      <c r="B119" t="s">
        <v>42</v>
      </c>
      <c r="C119">
        <v>1</v>
      </c>
      <c r="D119" s="3">
        <v>-2.7628199999999999E-2</v>
      </c>
      <c r="E119" t="s">
        <v>32</v>
      </c>
      <c r="F119" s="3">
        <v>-2.7628199999999999E-2</v>
      </c>
      <c r="G119" s="3">
        <v>-1.03924E-2</v>
      </c>
      <c r="H119" s="4">
        <f t="shared" si="23"/>
        <v>37.615190276601446</v>
      </c>
      <c r="I119" s="4">
        <f t="shared" si="24"/>
        <v>62.384809723398554</v>
      </c>
    </row>
    <row r="120" spans="1:10" x14ac:dyDescent="0.2">
      <c r="C120">
        <v>2</v>
      </c>
      <c r="D120" s="3">
        <v>-3.6632600000000001E-2</v>
      </c>
      <c r="E120" t="s">
        <v>32</v>
      </c>
      <c r="F120" s="3">
        <v>-3.6632600000000001E-2</v>
      </c>
      <c r="G120" s="3">
        <v>-1.6527E-2</v>
      </c>
      <c r="H120" s="4">
        <f t="shared" si="23"/>
        <v>45.115552813614102</v>
      </c>
      <c r="I120" s="4">
        <f t="shared" si="24"/>
        <v>54.884447186385898</v>
      </c>
    </row>
    <row r="121" spans="1:10" x14ac:dyDescent="0.2">
      <c r="C121">
        <v>3</v>
      </c>
      <c r="D121" s="3">
        <v>-3.5069099999999999E-2</v>
      </c>
      <c r="E121" t="s">
        <v>32</v>
      </c>
      <c r="F121" s="3">
        <v>-3.5069099999999999E-2</v>
      </c>
      <c r="G121" s="3">
        <v>-2.0502300000000001E-2</v>
      </c>
      <c r="H121" s="4">
        <f t="shared" si="23"/>
        <v>58.462578167104382</v>
      </c>
      <c r="I121" s="4">
        <f t="shared" si="24"/>
        <v>41.537421832895618</v>
      </c>
    </row>
    <row r="122" spans="1:10" x14ac:dyDescent="0.2">
      <c r="C122">
        <v>4</v>
      </c>
      <c r="D122" s="3">
        <v>-5.25172E-2</v>
      </c>
      <c r="E122" t="s">
        <v>32</v>
      </c>
      <c r="F122" s="3">
        <v>-5.25172E-2</v>
      </c>
      <c r="G122" s="3">
        <v>-3.2708300000000003E-2</v>
      </c>
      <c r="H122" s="4">
        <f t="shared" si="23"/>
        <v>62.28111932852476</v>
      </c>
      <c r="I122" s="4">
        <f t="shared" si="24"/>
        <v>37.71888067147524</v>
      </c>
    </row>
    <row r="123" spans="1:10" x14ac:dyDescent="0.2">
      <c r="C123">
        <v>2</v>
      </c>
      <c r="D123" s="3">
        <v>-2.2193999999999998E-2</v>
      </c>
      <c r="E123" t="s">
        <v>32</v>
      </c>
      <c r="F123" s="3">
        <v>-2.2193999999999998E-2</v>
      </c>
      <c r="G123" s="3">
        <v>-1.52969E-2</v>
      </c>
      <c r="H123" s="4">
        <f t="shared" si="23"/>
        <v>68.923582950346955</v>
      </c>
      <c r="I123" s="4">
        <f t="shared" si="24"/>
        <v>31.076417049653045</v>
      </c>
    </row>
    <row r="124" spans="1:10" x14ac:dyDescent="0.2">
      <c r="C124">
        <v>4</v>
      </c>
      <c r="D124" s="3">
        <v>-5.0182299999999999E-2</v>
      </c>
      <c r="E124" t="s">
        <v>32</v>
      </c>
      <c r="F124" s="3">
        <v>-5.0182299999999999E-2</v>
      </c>
      <c r="G124" s="3">
        <v>-2.8877300000000002E-2</v>
      </c>
      <c r="H124" s="4">
        <f t="shared" si="23"/>
        <v>57.544791689500087</v>
      </c>
      <c r="I124" s="4">
        <f t="shared" si="24"/>
        <v>42.455208310499913</v>
      </c>
    </row>
    <row r="125" spans="1:10" x14ac:dyDescent="0.2">
      <c r="C125">
        <v>7</v>
      </c>
      <c r="D125" s="3">
        <v>-4.1256000000000001E-2</v>
      </c>
      <c r="E125" t="s">
        <v>32</v>
      </c>
      <c r="F125" s="3">
        <v>-4.1256000000000001E-2</v>
      </c>
      <c r="G125" s="3">
        <v>-2.5523500000000001E-2</v>
      </c>
      <c r="H125" s="4">
        <f t="shared" si="23"/>
        <v>61.866152802016686</v>
      </c>
      <c r="I125" s="4">
        <f t="shared" si="24"/>
        <v>38.133847197983314</v>
      </c>
    </row>
    <row r="126" spans="1:10" x14ac:dyDescent="0.2">
      <c r="C126">
        <v>8</v>
      </c>
      <c r="D126" s="3">
        <v>-5.5999800000000002E-2</v>
      </c>
      <c r="E126" t="s">
        <v>32</v>
      </c>
      <c r="F126" s="3">
        <v>-5.5999800000000002E-2</v>
      </c>
      <c r="G126" s="3">
        <v>-3.2138800000000002E-2</v>
      </c>
      <c r="H126" s="4">
        <f t="shared" si="23"/>
        <v>57.390919253283045</v>
      </c>
      <c r="I126" s="4">
        <f t="shared" si="24"/>
        <v>42.609080746716955</v>
      </c>
    </row>
    <row r="128" spans="1:10" x14ac:dyDescent="0.2">
      <c r="A128" t="s">
        <v>21</v>
      </c>
      <c r="B128" t="s">
        <v>14</v>
      </c>
      <c r="C128">
        <v>2</v>
      </c>
      <c r="D128" s="3">
        <v>-3.8517700000000002E-2</v>
      </c>
      <c r="E128" s="3">
        <v>-4.2358899999999998E-2</v>
      </c>
      <c r="F128" s="3">
        <f>AVERAGE(D128:E128)</f>
        <v>-4.0438299999999996E-2</v>
      </c>
      <c r="G128" s="3">
        <v>-4.29515E-4</v>
      </c>
      <c r="H128" s="4">
        <f t="shared" ref="H128:H135" si="25">(G128/F128)*100</f>
        <v>1.0621490023072186</v>
      </c>
      <c r="I128" s="4">
        <f t="shared" ref="I128:I135" si="26">100-H128</f>
        <v>98.937850997692777</v>
      </c>
      <c r="J128" s="4">
        <f>AVERAGE(I128:I135)</f>
        <v>78.817867809159679</v>
      </c>
    </row>
    <row r="129" spans="2:9" x14ac:dyDescent="0.2">
      <c r="C129">
        <v>3</v>
      </c>
      <c r="D129" s="3">
        <v>-0.113901</v>
      </c>
      <c r="E129" s="3">
        <v>-7.1069400000000005E-2</v>
      </c>
      <c r="F129" s="3">
        <f>AVERAGE(D129:E129)</f>
        <v>-9.2485200000000004E-2</v>
      </c>
      <c r="G129" s="3">
        <v>-3.1214100000000002E-2</v>
      </c>
      <c r="H129" s="4">
        <f t="shared" si="25"/>
        <v>33.750373032658196</v>
      </c>
      <c r="I129" s="4">
        <f t="shared" si="26"/>
        <v>66.249626967341811</v>
      </c>
    </row>
    <row r="130" spans="2:9" x14ac:dyDescent="0.2">
      <c r="C130">
        <v>4</v>
      </c>
      <c r="D130" s="3">
        <v>-0.118585</v>
      </c>
      <c r="E130" s="3">
        <v>-5.7982499999999999E-2</v>
      </c>
      <c r="F130" s="3">
        <f>AVERAGE(D130:E130)</f>
        <v>-8.8283749999999994E-2</v>
      </c>
      <c r="G130" s="3">
        <v>-1.22816E-2</v>
      </c>
      <c r="H130" s="4">
        <f t="shared" si="25"/>
        <v>13.911506930777181</v>
      </c>
      <c r="I130" s="4">
        <f t="shared" si="26"/>
        <v>86.088493069222821</v>
      </c>
    </row>
    <row r="131" spans="2:9" x14ac:dyDescent="0.2">
      <c r="C131">
        <v>7</v>
      </c>
      <c r="D131" s="3">
        <v>-0.118964</v>
      </c>
      <c r="E131" s="3">
        <v>-0.17943300000000001</v>
      </c>
      <c r="F131" s="3">
        <f>AVERAGE(D131:E131)</f>
        <v>-0.14919850000000001</v>
      </c>
      <c r="G131" s="3">
        <v>-2.5079899999999999E-2</v>
      </c>
      <c r="H131" s="4">
        <f t="shared" si="25"/>
        <v>16.809753449263898</v>
      </c>
      <c r="I131" s="4">
        <f t="shared" si="26"/>
        <v>83.190246550736106</v>
      </c>
    </row>
    <row r="132" spans="2:9" x14ac:dyDescent="0.2">
      <c r="C132">
        <v>8</v>
      </c>
      <c r="D132" s="3">
        <v>-0.150341</v>
      </c>
      <c r="E132" s="3">
        <v>-5.2942799999999998E-2</v>
      </c>
      <c r="F132" s="3">
        <f>AVERAGE(D132:E132)</f>
        <v>-0.10164190000000001</v>
      </c>
      <c r="G132" s="3">
        <v>-6.7115300000000003E-3</v>
      </c>
      <c r="H132" s="4">
        <f t="shared" si="25"/>
        <v>6.6031134797755646</v>
      </c>
      <c r="I132" s="4">
        <f t="shared" si="26"/>
        <v>93.396886520224442</v>
      </c>
    </row>
    <row r="133" spans="2:9" x14ac:dyDescent="0.2">
      <c r="B133" t="s">
        <v>39</v>
      </c>
      <c r="C133">
        <v>3</v>
      </c>
      <c r="D133" s="3">
        <v>-7.0393300000000006E-2</v>
      </c>
      <c r="E133" t="s">
        <v>32</v>
      </c>
      <c r="F133" s="3">
        <v>-7.0393300000000006E-2</v>
      </c>
      <c r="G133" s="3">
        <v>-2.3828499999999999E-2</v>
      </c>
      <c r="H133" s="4">
        <f t="shared" si="25"/>
        <v>33.850522705996163</v>
      </c>
      <c r="I133" s="4">
        <f t="shared" si="26"/>
        <v>66.149477294003844</v>
      </c>
    </row>
    <row r="134" spans="2:9" x14ac:dyDescent="0.2">
      <c r="C134">
        <v>4</v>
      </c>
      <c r="D134" s="3">
        <v>-7.9299900000000006E-2</v>
      </c>
      <c r="E134" t="s">
        <v>32</v>
      </c>
      <c r="F134" s="3">
        <v>-7.9299900000000006E-2</v>
      </c>
      <c r="G134" s="3">
        <v>-2.16866E-2</v>
      </c>
      <c r="H134" s="4">
        <f t="shared" si="25"/>
        <v>27.34757546983035</v>
      </c>
      <c r="I134" s="4">
        <f t="shared" si="26"/>
        <v>72.652424530169654</v>
      </c>
    </row>
    <row r="135" spans="2:9" x14ac:dyDescent="0.2">
      <c r="C135">
        <v>8</v>
      </c>
      <c r="D135" s="3">
        <v>-3.8855199999999999E-2</v>
      </c>
      <c r="E135" t="s">
        <v>32</v>
      </c>
      <c r="F135" s="3">
        <v>-3.8855199999999999E-2</v>
      </c>
      <c r="G135" s="3">
        <v>-1.4035300000000001E-2</v>
      </c>
      <c r="H135" s="4">
        <f t="shared" si="25"/>
        <v>36.122063456113985</v>
      </c>
      <c r="I135" s="4">
        <f t="shared" si="26"/>
        <v>63.8779365438860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activeCell="A57" sqref="A57"/>
    </sheetView>
  </sheetViews>
  <sheetFormatPr baseColWidth="10" defaultColWidth="8.83203125" defaultRowHeight="15" x14ac:dyDescent="0.2"/>
  <cols>
    <col min="1" max="1" width="16.83203125" customWidth="1"/>
    <col min="2" max="2" width="48" bestFit="1" customWidth="1"/>
    <col min="3" max="3" width="4.5" bestFit="1" customWidth="1"/>
    <col min="4" max="5" width="11.5" bestFit="1" customWidth="1"/>
    <col min="6" max="6" width="11.6640625" bestFit="1" customWidth="1"/>
    <col min="7" max="7" width="16" bestFit="1" customWidth="1"/>
    <col min="8" max="8" width="12" bestFit="1" customWidth="1"/>
    <col min="9" max="9" width="12.6640625" bestFit="1" customWidth="1"/>
    <col min="10" max="10" width="13.5" bestFit="1" customWidth="1"/>
    <col min="11" max="11" width="0.5" customWidth="1"/>
    <col min="12" max="12" width="19.6640625" bestFit="1" customWidth="1"/>
  </cols>
  <sheetData>
    <row r="1" spans="1:15" x14ac:dyDescent="0.2">
      <c r="A1" t="s">
        <v>79</v>
      </c>
    </row>
    <row r="2" spans="1:1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t="s">
        <v>50</v>
      </c>
    </row>
    <row r="3" spans="1:15" x14ac:dyDescent="0.2">
      <c r="A3" s="2" t="s">
        <v>80</v>
      </c>
      <c r="B3" t="s">
        <v>62</v>
      </c>
      <c r="C3">
        <v>1</v>
      </c>
      <c r="D3" s="3">
        <v>-0.57579199999999997</v>
      </c>
      <c r="E3" s="3">
        <v>-0.44323699999999999</v>
      </c>
      <c r="F3" s="3">
        <f t="shared" ref="F3:F9" si="0">AVERAGE(D3:E3)</f>
        <v>-0.50951449999999998</v>
      </c>
      <c r="G3" s="3">
        <v>-0.108699</v>
      </c>
      <c r="H3" s="4">
        <f t="shared" ref="H3:H9" si="1">(G3/F3)*100</f>
        <v>21.3338383892902</v>
      </c>
      <c r="I3" s="4">
        <f t="shared" ref="I3:I9" si="2">100-H3</f>
        <v>78.666161610709793</v>
      </c>
      <c r="J3" s="4">
        <f>AVERAGE(I3:I9)</f>
        <v>80.79560965168956</v>
      </c>
      <c r="L3" s="4">
        <f>AVERAGE(H3:H9)</f>
        <v>19.204390348310447</v>
      </c>
      <c r="N3" s="1"/>
      <c r="O3" s="1"/>
    </row>
    <row r="4" spans="1:15" x14ac:dyDescent="0.2">
      <c r="C4">
        <v>2</v>
      </c>
      <c r="D4" s="3">
        <v>-0.41060400000000002</v>
      </c>
      <c r="E4" s="3">
        <v>-0.42305500000000001</v>
      </c>
      <c r="F4" s="3">
        <f t="shared" si="0"/>
        <v>-0.41682950000000002</v>
      </c>
      <c r="G4" s="3">
        <v>-9.2918000000000001E-2</v>
      </c>
      <c r="H4" s="4">
        <f t="shared" si="1"/>
        <v>22.291608439421871</v>
      </c>
      <c r="I4" s="4">
        <f t="shared" si="2"/>
        <v>77.708391560578121</v>
      </c>
    </row>
    <row r="5" spans="1:15" x14ac:dyDescent="0.2">
      <c r="C5">
        <v>4</v>
      </c>
      <c r="D5" s="3">
        <v>-0.43827300000000002</v>
      </c>
      <c r="E5" s="3">
        <v>-0.38492799999999999</v>
      </c>
      <c r="F5" s="3">
        <f t="shared" si="0"/>
        <v>-0.41160050000000004</v>
      </c>
      <c r="G5" s="3">
        <v>-8.4533700000000003E-2</v>
      </c>
      <c r="H5" s="4">
        <f t="shared" si="1"/>
        <v>20.537803039597861</v>
      </c>
      <c r="I5" s="4">
        <f t="shared" si="2"/>
        <v>79.462196960402139</v>
      </c>
    </row>
    <row r="6" spans="1:15" x14ac:dyDescent="0.2">
      <c r="C6">
        <v>5</v>
      </c>
      <c r="D6" s="3">
        <v>-0.222941</v>
      </c>
      <c r="E6" s="3">
        <v>-0.202988</v>
      </c>
      <c r="F6" s="3">
        <f t="shared" si="0"/>
        <v>-0.2129645</v>
      </c>
      <c r="G6" s="3">
        <v>-3.8409899999999997E-2</v>
      </c>
      <c r="H6" s="4">
        <f t="shared" si="1"/>
        <v>18.035822871887099</v>
      </c>
      <c r="I6" s="4">
        <f t="shared" si="2"/>
        <v>81.964177128112908</v>
      </c>
    </row>
    <row r="7" spans="1:15" x14ac:dyDescent="0.2">
      <c r="C7">
        <v>6</v>
      </c>
      <c r="D7" s="3">
        <v>-0.50691699999999995</v>
      </c>
      <c r="E7" s="3">
        <v>-0.47730600000000001</v>
      </c>
      <c r="F7" s="3">
        <f t="shared" si="0"/>
        <v>-0.49211149999999998</v>
      </c>
      <c r="G7" s="3">
        <v>-9.8064799999999994E-2</v>
      </c>
      <c r="H7" s="4">
        <f t="shared" si="1"/>
        <v>19.927353861878863</v>
      </c>
      <c r="I7" s="4">
        <f t="shared" si="2"/>
        <v>80.072646138121144</v>
      </c>
    </row>
    <row r="8" spans="1:15" x14ac:dyDescent="0.2">
      <c r="C8">
        <v>7</v>
      </c>
      <c r="D8" s="3">
        <v>-0.391129</v>
      </c>
      <c r="E8" s="3">
        <v>-0.34928399999999998</v>
      </c>
      <c r="F8" s="3">
        <f t="shared" si="0"/>
        <v>-0.37020649999999999</v>
      </c>
      <c r="G8" s="3">
        <v>-6.6610799999999998E-2</v>
      </c>
      <c r="H8" s="4">
        <f t="shared" si="1"/>
        <v>17.992876948405822</v>
      </c>
      <c r="I8" s="4">
        <f t="shared" si="2"/>
        <v>82.007123051594178</v>
      </c>
    </row>
    <row r="9" spans="1:15" x14ac:dyDescent="0.2">
      <c r="C9">
        <v>8</v>
      </c>
      <c r="D9" s="3">
        <v>-0.42233999999999999</v>
      </c>
      <c r="E9" s="3">
        <v>-0.39976099999999998</v>
      </c>
      <c r="F9" s="3">
        <f t="shared" si="0"/>
        <v>-0.41105049999999999</v>
      </c>
      <c r="G9" s="3">
        <v>-5.8827200000000003E-2</v>
      </c>
      <c r="H9" s="4">
        <f t="shared" si="1"/>
        <v>14.311428887691417</v>
      </c>
      <c r="I9" s="4">
        <f t="shared" si="2"/>
        <v>85.68857111230858</v>
      </c>
    </row>
    <row r="11" spans="1:15" x14ac:dyDescent="0.2">
      <c r="A11" s="2" t="s">
        <v>81</v>
      </c>
      <c r="B11" t="s">
        <v>63</v>
      </c>
      <c r="C11">
        <v>1</v>
      </c>
      <c r="D11" s="3">
        <v>-0.38069700000000001</v>
      </c>
      <c r="E11" s="3">
        <v>-0.35176600000000002</v>
      </c>
      <c r="F11" s="3">
        <f t="shared" ref="F11:F17" si="3">AVERAGE(D11:E11)</f>
        <v>-0.36623150000000004</v>
      </c>
      <c r="G11" s="3">
        <v>-0.19897500000000001</v>
      </c>
      <c r="H11" s="4">
        <f t="shared" ref="H11:H17" si="4">(G11/F11)*100</f>
        <v>54.330389384856289</v>
      </c>
      <c r="I11" s="4">
        <f t="shared" ref="I11:I17" si="5">100-H11</f>
        <v>45.669610615143711</v>
      </c>
      <c r="J11" s="4">
        <f>AVERAGE(I11:I17)</f>
        <v>50.372248551712623</v>
      </c>
      <c r="L11" s="4">
        <f>AVERAGE(H11:H17)</f>
        <v>49.627751448287377</v>
      </c>
      <c r="N11" s="1"/>
      <c r="O11" s="1"/>
    </row>
    <row r="12" spans="1:15" x14ac:dyDescent="0.2">
      <c r="C12">
        <v>2</v>
      </c>
      <c r="D12" s="3">
        <v>-0.61433899999999997</v>
      </c>
      <c r="E12" s="3">
        <v>-0.590364</v>
      </c>
      <c r="F12" s="3">
        <f t="shared" si="3"/>
        <v>-0.60235149999999993</v>
      </c>
      <c r="G12" s="3">
        <v>-0.28755700000000001</v>
      </c>
      <c r="H12" s="4">
        <f t="shared" si="4"/>
        <v>47.73906929757792</v>
      </c>
      <c r="I12" s="4">
        <f t="shared" si="5"/>
        <v>52.26093070242208</v>
      </c>
    </row>
    <row r="13" spans="1:15" x14ac:dyDescent="0.2">
      <c r="C13">
        <v>4</v>
      </c>
      <c r="D13" s="3">
        <v>-0.51851400000000003</v>
      </c>
      <c r="E13" s="3">
        <v>-0.50227900000000003</v>
      </c>
      <c r="F13" s="3">
        <f t="shared" si="3"/>
        <v>-0.51039650000000003</v>
      </c>
      <c r="G13" s="3">
        <v>-0.236979</v>
      </c>
      <c r="H13" s="4">
        <f t="shared" si="4"/>
        <v>46.430373249032861</v>
      </c>
      <c r="I13" s="4">
        <f t="shared" si="5"/>
        <v>53.569626750967139</v>
      </c>
    </row>
    <row r="14" spans="1:15" x14ac:dyDescent="0.2">
      <c r="C14">
        <v>5</v>
      </c>
      <c r="D14" s="3">
        <v>-0.32063799999999998</v>
      </c>
      <c r="E14" s="3">
        <v>-0.322876</v>
      </c>
      <c r="F14" s="3">
        <f t="shared" si="3"/>
        <v>-0.32175699999999996</v>
      </c>
      <c r="G14" s="3">
        <v>-0.205485</v>
      </c>
      <c r="H14" s="4">
        <f t="shared" si="4"/>
        <v>63.863412451011172</v>
      </c>
      <c r="I14" s="4">
        <f t="shared" si="5"/>
        <v>36.136587548988828</v>
      </c>
    </row>
    <row r="15" spans="1:15" x14ac:dyDescent="0.2">
      <c r="C15">
        <v>6</v>
      </c>
      <c r="D15" s="3">
        <v>-0.53226700000000005</v>
      </c>
      <c r="E15" s="3">
        <v>-0.47863800000000001</v>
      </c>
      <c r="F15" s="3">
        <f t="shared" si="3"/>
        <v>-0.50545250000000008</v>
      </c>
      <c r="G15" s="3">
        <v>-0.234212</v>
      </c>
      <c r="H15" s="4">
        <f t="shared" si="4"/>
        <v>46.337093990038618</v>
      </c>
      <c r="I15" s="4">
        <f t="shared" si="5"/>
        <v>53.662906009961382</v>
      </c>
    </row>
    <row r="16" spans="1:15" x14ac:dyDescent="0.2">
      <c r="C16">
        <v>7</v>
      </c>
      <c r="D16" s="3">
        <v>-0.62976100000000002</v>
      </c>
      <c r="E16" s="3">
        <v>-0.60555000000000003</v>
      </c>
      <c r="F16" s="3">
        <f t="shared" si="3"/>
        <v>-0.61765550000000002</v>
      </c>
      <c r="G16" s="3">
        <v>-0.28751599999999999</v>
      </c>
      <c r="H16" s="4">
        <f t="shared" si="4"/>
        <v>46.54957334630712</v>
      </c>
      <c r="I16" s="4">
        <f t="shared" si="5"/>
        <v>53.45042665369288</v>
      </c>
    </row>
    <row r="17" spans="1:15" x14ac:dyDescent="0.2">
      <c r="C17">
        <v>8</v>
      </c>
      <c r="D17" s="3">
        <v>-0.30688500000000002</v>
      </c>
      <c r="E17" s="3">
        <v>-0.29422999999999999</v>
      </c>
      <c r="F17" s="3">
        <f t="shared" si="3"/>
        <v>-0.30055750000000003</v>
      </c>
      <c r="G17" s="3">
        <v>-0.126668</v>
      </c>
      <c r="H17" s="4">
        <f t="shared" si="4"/>
        <v>42.144348419187672</v>
      </c>
      <c r="I17" s="4">
        <f t="shared" si="5"/>
        <v>57.855651580812328</v>
      </c>
    </row>
    <row r="19" spans="1:15" x14ac:dyDescent="0.2">
      <c r="A19" s="2" t="s">
        <v>82</v>
      </c>
      <c r="B19" t="s">
        <v>64</v>
      </c>
      <c r="C19">
        <v>1</v>
      </c>
      <c r="D19">
        <v>-0.57218400000000003</v>
      </c>
      <c r="E19">
        <v>-0.58309100000000003</v>
      </c>
      <c r="F19">
        <f t="shared" ref="F19:F24" si="6">AVERAGE(D19:E19)</f>
        <v>-0.57763750000000003</v>
      </c>
      <c r="G19">
        <v>-0.382276</v>
      </c>
      <c r="H19" s="4">
        <f t="shared" ref="H19:H24" si="7">(G19/F19)*100</f>
        <v>66.179221397502758</v>
      </c>
      <c r="I19" s="4">
        <f t="shared" ref="I19:I24" si="8">100-H19</f>
        <v>33.820778602497242</v>
      </c>
      <c r="J19" s="4">
        <f>AVERAGE(I19:I24)</f>
        <v>39.444721629679428</v>
      </c>
      <c r="L19" s="4">
        <f>AVERAGE(H19:H24)</f>
        <v>60.555278370320572</v>
      </c>
      <c r="N19" s="1"/>
      <c r="O19" s="1"/>
    </row>
    <row r="20" spans="1:15" x14ac:dyDescent="0.2">
      <c r="C20">
        <v>4</v>
      </c>
      <c r="D20" s="3">
        <v>-0.39180500000000001</v>
      </c>
      <c r="E20" s="3">
        <v>-0.36315900000000001</v>
      </c>
      <c r="F20" s="3">
        <f t="shared" si="6"/>
        <v>-0.37748199999999998</v>
      </c>
      <c r="G20" s="3">
        <v>-0.23518900000000001</v>
      </c>
      <c r="H20" s="4">
        <f t="shared" si="7"/>
        <v>62.304692674087782</v>
      </c>
      <c r="I20" s="4">
        <f t="shared" si="8"/>
        <v>37.695307325912218</v>
      </c>
    </row>
    <row r="21" spans="1:15" x14ac:dyDescent="0.2">
      <c r="C21">
        <v>5</v>
      </c>
      <c r="D21" s="3">
        <v>-0.64693199999999995</v>
      </c>
      <c r="E21" s="3">
        <v>-0.35009800000000002</v>
      </c>
      <c r="F21" s="3">
        <f t="shared" si="6"/>
        <v>-0.49851499999999999</v>
      </c>
      <c r="G21" s="3">
        <v>-0.257853</v>
      </c>
      <c r="H21" s="4">
        <f t="shared" si="7"/>
        <v>51.724220936180451</v>
      </c>
      <c r="I21" s="4">
        <f t="shared" si="8"/>
        <v>48.275779063819549</v>
      </c>
    </row>
    <row r="22" spans="1:15" x14ac:dyDescent="0.2">
      <c r="C22">
        <v>6</v>
      </c>
      <c r="D22" s="3">
        <v>-0.60534699999999997</v>
      </c>
      <c r="E22" s="3">
        <v>-0.58382199999999995</v>
      </c>
      <c r="F22" s="3">
        <f t="shared" si="6"/>
        <v>-0.59458449999999996</v>
      </c>
      <c r="G22" s="3">
        <v>-0.50085400000000002</v>
      </c>
      <c r="H22" s="4">
        <f t="shared" si="7"/>
        <v>84.235966460612417</v>
      </c>
      <c r="I22" s="4">
        <f t="shared" si="8"/>
        <v>15.764033539387583</v>
      </c>
    </row>
    <row r="23" spans="1:15" x14ac:dyDescent="0.2">
      <c r="C23">
        <v>7</v>
      </c>
      <c r="D23" s="3">
        <v>-0.95361300000000004</v>
      </c>
      <c r="E23" s="3">
        <v>-1.2965899999999999</v>
      </c>
      <c r="F23" s="3">
        <f t="shared" si="6"/>
        <v>-1.1251015</v>
      </c>
      <c r="G23" s="3">
        <v>-0.49279800000000001</v>
      </c>
      <c r="H23" s="4">
        <f t="shared" si="7"/>
        <v>43.800314904921912</v>
      </c>
      <c r="I23" s="4">
        <f t="shared" si="8"/>
        <v>56.199685095078088</v>
      </c>
    </row>
    <row r="24" spans="1:15" x14ac:dyDescent="0.2">
      <c r="C24">
        <v>8</v>
      </c>
      <c r="D24" s="3">
        <v>-0.426514</v>
      </c>
      <c r="E24" s="3">
        <v>-0.43814700000000001</v>
      </c>
      <c r="F24" s="3">
        <f t="shared" si="6"/>
        <v>-0.43233050000000001</v>
      </c>
      <c r="G24" s="3">
        <v>-0.23815900000000001</v>
      </c>
      <c r="H24" s="4">
        <f t="shared" si="7"/>
        <v>55.087253848618133</v>
      </c>
      <c r="I24" s="4">
        <f t="shared" si="8"/>
        <v>44.912746151381867</v>
      </c>
    </row>
    <row r="26" spans="1:15" x14ac:dyDescent="0.2">
      <c r="A26" s="2" t="s">
        <v>83</v>
      </c>
      <c r="B26" t="s">
        <v>65</v>
      </c>
      <c r="C26">
        <v>5</v>
      </c>
      <c r="D26" s="3">
        <v>-0.53434199999999998</v>
      </c>
      <c r="E26" s="3">
        <v>-0.531725</v>
      </c>
      <c r="F26" s="3">
        <f>AVERAGE(D26:E26)</f>
        <v>-0.53303349999999994</v>
      </c>
      <c r="G26" s="3">
        <v>-0.37495899999999999</v>
      </c>
      <c r="H26" s="4">
        <f>(G26/F26)*100</f>
        <v>70.344359219448691</v>
      </c>
      <c r="I26" s="4">
        <f>100-H26</f>
        <v>29.655640780551309</v>
      </c>
      <c r="J26" s="4">
        <f>AVERAGE(I26:I29)</f>
        <v>35.710290371814487</v>
      </c>
      <c r="L26" s="4">
        <f>AVERAGE(H26:H29)</f>
        <v>64.289709628185506</v>
      </c>
      <c r="N26" s="1"/>
      <c r="O26" s="1"/>
    </row>
    <row r="27" spans="1:15" x14ac:dyDescent="0.2">
      <c r="C27">
        <v>6</v>
      </c>
      <c r="D27" s="3">
        <v>-0.27982600000000002</v>
      </c>
      <c r="E27" s="3">
        <v>-0.246281</v>
      </c>
      <c r="F27" s="3">
        <f>AVERAGE(D27:E27)</f>
        <v>-0.2630535</v>
      </c>
      <c r="G27" s="3">
        <v>-0.15328</v>
      </c>
      <c r="H27" s="4">
        <f>(G27/F27)*100</f>
        <v>58.269515516805512</v>
      </c>
      <c r="I27" s="4">
        <f>100-H27</f>
        <v>41.730484483194488</v>
      </c>
    </row>
    <row r="28" spans="1:15" x14ac:dyDescent="0.2">
      <c r="C28">
        <v>7</v>
      </c>
      <c r="D28" s="3">
        <v>-7.5683600000000004E-2</v>
      </c>
      <c r="E28" s="3">
        <v>-6.3159099999999996E-2</v>
      </c>
      <c r="F28" s="3">
        <f>AVERAGE(D28:E28)</f>
        <v>-6.9421349999999993E-2</v>
      </c>
      <c r="G28" s="3">
        <v>-4.4782099999999998E-2</v>
      </c>
      <c r="H28" s="4">
        <f>(G28/F28)*100</f>
        <v>64.507676672954361</v>
      </c>
      <c r="I28" s="4">
        <f>100-H28</f>
        <v>35.492323327045639</v>
      </c>
    </row>
    <row r="29" spans="1:15" x14ac:dyDescent="0.2">
      <c r="C29">
        <v>8</v>
      </c>
      <c r="D29" s="3">
        <v>-0.24438499999999999</v>
      </c>
      <c r="E29" s="3">
        <v>-0.20231099999999999</v>
      </c>
      <c r="F29" s="3">
        <f>AVERAGE(D29:E29)</f>
        <v>-0.22334799999999999</v>
      </c>
      <c r="G29" s="3">
        <v>-0.14302599999999999</v>
      </c>
      <c r="H29" s="4">
        <f>(G29/F29)*100</f>
        <v>64.037287103533487</v>
      </c>
      <c r="I29" s="4">
        <f>100-H29</f>
        <v>35.962712896466513</v>
      </c>
    </row>
    <row r="31" spans="1:15" x14ac:dyDescent="0.2">
      <c r="A31" t="s">
        <v>84</v>
      </c>
      <c r="B31" t="s">
        <v>66</v>
      </c>
      <c r="C31">
        <v>5</v>
      </c>
      <c r="D31" s="3">
        <v>-7.55662E-2</v>
      </c>
      <c r="E31" s="3">
        <v>-7.8907500000000005E-2</v>
      </c>
      <c r="F31" s="3">
        <f t="shared" ref="F31:F38" si="9">AVERAGE(D31:E31)</f>
        <v>-7.7236849999999996E-2</v>
      </c>
      <c r="G31" s="3">
        <v>-6.1786399999999998E-2</v>
      </c>
      <c r="H31" s="4">
        <f t="shared" ref="H31:H38" si="10">(G31/F31)*100</f>
        <v>79.996012266165692</v>
      </c>
      <c r="I31" s="4">
        <f t="shared" ref="I31:I38" si="11">100-H31</f>
        <v>20.003987733834308</v>
      </c>
      <c r="J31" s="4">
        <f>AVERAGE(I31:I34)</f>
        <v>23.542217438070089</v>
      </c>
      <c r="L31" s="4">
        <f>AVERAGE(H31:H34)</f>
        <v>76.457782561929918</v>
      </c>
    </row>
    <row r="32" spans="1:15" x14ac:dyDescent="0.2">
      <c r="C32">
        <v>6</v>
      </c>
      <c r="D32" s="3">
        <v>-8.4964100000000001E-2</v>
      </c>
      <c r="E32" s="3">
        <v>-8.4275500000000003E-2</v>
      </c>
      <c r="F32" s="3">
        <f t="shared" si="9"/>
        <v>-8.4619799999999995E-2</v>
      </c>
      <c r="G32" s="3">
        <v>-6.4024300000000006E-2</v>
      </c>
      <c r="H32" s="4">
        <f t="shared" si="10"/>
        <v>75.661133682660576</v>
      </c>
      <c r="I32" s="4">
        <f t="shared" si="11"/>
        <v>24.338866317339424</v>
      </c>
    </row>
    <row r="33" spans="1:12" x14ac:dyDescent="0.2">
      <c r="C33">
        <v>7</v>
      </c>
      <c r="D33" s="3">
        <v>-0.106419</v>
      </c>
      <c r="E33" s="3">
        <v>-9.3563800000000003E-2</v>
      </c>
      <c r="F33" s="3">
        <f t="shared" si="9"/>
        <v>-9.9991400000000008E-2</v>
      </c>
      <c r="G33" s="3">
        <v>-8.0253400000000003E-2</v>
      </c>
      <c r="H33" s="4">
        <f t="shared" si="10"/>
        <v>80.260302386005193</v>
      </c>
      <c r="I33" s="4">
        <f t="shared" si="11"/>
        <v>19.739697613994807</v>
      </c>
    </row>
    <row r="34" spans="1:12" x14ac:dyDescent="0.2">
      <c r="C34">
        <v>8</v>
      </c>
      <c r="D34" s="3">
        <v>-0.118946</v>
      </c>
      <c r="E34" s="3">
        <v>-0.112871</v>
      </c>
      <c r="F34" s="3">
        <f t="shared" si="9"/>
        <v>-0.1159085</v>
      </c>
      <c r="G34" s="3">
        <v>-8.1035899999999994E-2</v>
      </c>
      <c r="H34" s="4">
        <f t="shared" si="10"/>
        <v>69.91368191288818</v>
      </c>
      <c r="I34" s="4">
        <f t="shared" si="11"/>
        <v>30.08631808711182</v>
      </c>
    </row>
    <row r="36" spans="1:12" x14ac:dyDescent="0.2">
      <c r="A36" t="s">
        <v>85</v>
      </c>
      <c r="B36" t="s">
        <v>67</v>
      </c>
      <c r="C36">
        <v>6</v>
      </c>
      <c r="D36" s="3">
        <v>-0.13829900000000001</v>
      </c>
      <c r="E36" s="3">
        <v>-0.138988</v>
      </c>
      <c r="F36" s="3">
        <f t="shared" si="9"/>
        <v>-0.1386435</v>
      </c>
      <c r="G36" s="3">
        <v>-0.12177300000000001</v>
      </c>
      <c r="H36" s="4">
        <f t="shared" si="10"/>
        <v>87.831741120211191</v>
      </c>
      <c r="I36" s="4">
        <f t="shared" si="11"/>
        <v>12.168258879788809</v>
      </c>
      <c r="J36" s="4">
        <f>AVERAGE(I36:I38)</f>
        <v>7.6709199920812949</v>
      </c>
      <c r="L36" s="4">
        <f>AVERAGE(H36:H38)</f>
        <v>92.329080007918719</v>
      </c>
    </row>
    <row r="37" spans="1:12" x14ac:dyDescent="0.2">
      <c r="C37">
        <v>7</v>
      </c>
      <c r="D37" s="3">
        <v>-0.118017</v>
      </c>
      <c r="E37" s="3">
        <v>-0.11502800000000001</v>
      </c>
      <c r="F37" s="3">
        <f t="shared" si="9"/>
        <v>-0.1165225</v>
      </c>
      <c r="G37" s="3">
        <v>-0.10047499999999999</v>
      </c>
      <c r="H37" s="4">
        <f t="shared" si="10"/>
        <v>86.227981720268616</v>
      </c>
      <c r="I37" s="4">
        <f t="shared" si="11"/>
        <v>13.772018279731384</v>
      </c>
    </row>
    <row r="38" spans="1:12" x14ac:dyDescent="0.2">
      <c r="C38">
        <v>8</v>
      </c>
      <c r="D38" s="3">
        <v>-9.4725900000000002E-2</v>
      </c>
      <c r="E38" s="3">
        <v>-9.1981800000000002E-2</v>
      </c>
      <c r="F38" s="3">
        <f t="shared" si="9"/>
        <v>-9.3353850000000002E-2</v>
      </c>
      <c r="G38" s="3">
        <v>-9.60868E-2</v>
      </c>
      <c r="H38" s="4">
        <f t="shared" si="10"/>
        <v>102.92751718327631</v>
      </c>
      <c r="I38" s="4">
        <f t="shared" si="11"/>
        <v>-2.9275171832763078</v>
      </c>
    </row>
    <row r="40" spans="1:12" x14ac:dyDescent="0.2">
      <c r="A40" t="s">
        <v>0</v>
      </c>
      <c r="B40" t="s">
        <v>1</v>
      </c>
      <c r="C40" t="s">
        <v>2</v>
      </c>
      <c r="D40" t="s">
        <v>3</v>
      </c>
      <c r="E40" t="s">
        <v>4</v>
      </c>
      <c r="F40" t="s">
        <v>5</v>
      </c>
      <c r="G40" t="s">
        <v>6</v>
      </c>
      <c r="H40" t="s">
        <v>7</v>
      </c>
      <c r="I40" t="s">
        <v>8</v>
      </c>
      <c r="J40" t="s">
        <v>9</v>
      </c>
      <c r="L40" t="s">
        <v>50</v>
      </c>
    </row>
    <row r="41" spans="1:12" x14ac:dyDescent="0.2">
      <c r="A41" t="s">
        <v>86</v>
      </c>
      <c r="B41" t="s">
        <v>51</v>
      </c>
      <c r="C41">
        <v>1</v>
      </c>
      <c r="D41" s="3">
        <v>-4.0929500000000001E-2</v>
      </c>
      <c r="E41" s="3">
        <v>-4.7747299999999999E-2</v>
      </c>
      <c r="F41" s="3">
        <f t="shared" ref="F41:F64" si="12">AVERAGE(D41:E41)</f>
        <v>-4.43384E-2</v>
      </c>
      <c r="G41" s="3">
        <v>-8.7064900000000008E-3</v>
      </c>
      <c r="H41" s="4">
        <f t="shared" ref="H41:H64" si="13">(G41/F41)*100</f>
        <v>19.636455081825236</v>
      </c>
      <c r="I41" s="4">
        <f t="shared" ref="I41:I64" si="14">100-H41</f>
        <v>80.363544918174767</v>
      </c>
      <c r="J41" s="4">
        <f>AVERAGE(I41:I44)</f>
        <v>77.184995525854049</v>
      </c>
      <c r="L41" s="4">
        <f>AVERAGE(H41:H44)</f>
        <v>22.815004474145947</v>
      </c>
    </row>
    <row r="42" spans="1:12" x14ac:dyDescent="0.2">
      <c r="C42">
        <v>2</v>
      </c>
      <c r="D42" s="3">
        <v>-0.129</v>
      </c>
      <c r="E42" s="3">
        <v>-0.110308</v>
      </c>
      <c r="F42" s="3">
        <f t="shared" si="12"/>
        <v>-0.11965400000000001</v>
      </c>
      <c r="G42" s="3">
        <v>-2.42869E-2</v>
      </c>
      <c r="H42" s="4">
        <f t="shared" si="13"/>
        <v>20.297608103364702</v>
      </c>
      <c r="I42" s="4">
        <f t="shared" si="14"/>
        <v>79.702391896635305</v>
      </c>
    </row>
    <row r="43" spans="1:12" x14ac:dyDescent="0.2">
      <c r="C43">
        <v>3</v>
      </c>
      <c r="D43" s="3">
        <v>-6.41959E-2</v>
      </c>
      <c r="E43" s="3">
        <v>-6.7075099999999999E-2</v>
      </c>
      <c r="F43" s="3">
        <f t="shared" si="12"/>
        <v>-6.5635499999999999E-2</v>
      </c>
      <c r="G43" s="3">
        <v>-2.19308E-2</v>
      </c>
      <c r="H43" s="4">
        <f t="shared" si="13"/>
        <v>33.413015822230349</v>
      </c>
      <c r="I43" s="4">
        <f t="shared" si="14"/>
        <v>66.586984177769651</v>
      </c>
    </row>
    <row r="44" spans="1:12" x14ac:dyDescent="0.2">
      <c r="C44">
        <v>4</v>
      </c>
      <c r="D44" s="3">
        <v>-0.12159200000000001</v>
      </c>
      <c r="E44" s="3">
        <v>-0.12118</v>
      </c>
      <c r="F44" s="3">
        <f t="shared" si="12"/>
        <v>-0.12138599999999999</v>
      </c>
      <c r="G44" s="3">
        <v>-2.1743800000000001E-2</v>
      </c>
      <c r="H44" s="4">
        <f t="shared" si="13"/>
        <v>17.912938889163495</v>
      </c>
      <c r="I44" s="4">
        <f t="shared" si="14"/>
        <v>82.087061110836501</v>
      </c>
    </row>
    <row r="46" spans="1:12" x14ac:dyDescent="0.2">
      <c r="A46" t="s">
        <v>87</v>
      </c>
      <c r="B46" t="s">
        <v>52</v>
      </c>
      <c r="C46">
        <v>5</v>
      </c>
      <c r="D46" s="3">
        <v>-0.13697500000000001</v>
      </c>
      <c r="E46" s="3">
        <v>-0.16365099999999999</v>
      </c>
      <c r="F46" s="3">
        <f t="shared" si="12"/>
        <v>-0.150313</v>
      </c>
      <c r="G46" s="3">
        <v>-6.75201E-2</v>
      </c>
      <c r="H46" s="4">
        <f t="shared" si="13"/>
        <v>44.919667626885236</v>
      </c>
      <c r="I46" s="4">
        <f t="shared" si="14"/>
        <v>55.080332373114764</v>
      </c>
      <c r="J46" s="4">
        <f>AVERAGE(I46:I49)</f>
        <v>68.421503504350227</v>
      </c>
      <c r="L46" s="4">
        <f>AVERAGE(H46:H49)</f>
        <v>31.578496495649777</v>
      </c>
    </row>
    <row r="47" spans="1:12" x14ac:dyDescent="0.2">
      <c r="C47">
        <v>6</v>
      </c>
      <c r="D47" s="3">
        <v>-0.132879</v>
      </c>
      <c r="E47" s="3">
        <v>-0.11605699999999999</v>
      </c>
      <c r="F47" s="3">
        <f t="shared" si="12"/>
        <v>-0.124468</v>
      </c>
      <c r="G47" s="3">
        <v>-3.4904499999999998E-2</v>
      </c>
      <c r="H47" s="4">
        <f t="shared" si="13"/>
        <v>28.042950798598838</v>
      </c>
      <c r="I47" s="4">
        <f t="shared" si="14"/>
        <v>71.957049201401162</v>
      </c>
    </row>
    <row r="48" spans="1:12" x14ac:dyDescent="0.2">
      <c r="C48">
        <v>7</v>
      </c>
      <c r="D48" s="3">
        <v>-0.163523</v>
      </c>
      <c r="E48" s="3">
        <v>-0.13866400000000001</v>
      </c>
      <c r="F48" s="3">
        <f t="shared" si="12"/>
        <v>-0.15109349999999999</v>
      </c>
      <c r="G48" s="3">
        <v>-3.8274099999999998E-2</v>
      </c>
      <c r="H48" s="4">
        <f t="shared" si="13"/>
        <v>25.331400755161539</v>
      </c>
      <c r="I48" s="4">
        <f t="shared" si="14"/>
        <v>74.668599244838461</v>
      </c>
    </row>
    <row r="49" spans="1:12" x14ac:dyDescent="0.2">
      <c r="C49">
        <v>8</v>
      </c>
      <c r="D49" s="3">
        <v>-8.7029599999999999E-2</v>
      </c>
      <c r="E49" s="3">
        <v>-7.9727199999999998E-2</v>
      </c>
      <c r="F49" s="3">
        <f t="shared" si="12"/>
        <v>-8.3378399999999991E-2</v>
      </c>
      <c r="G49" s="3">
        <v>-2.3362600000000001E-2</v>
      </c>
      <c r="H49" s="4">
        <f t="shared" si="13"/>
        <v>28.019966801953505</v>
      </c>
      <c r="I49" s="4">
        <f t="shared" si="14"/>
        <v>71.980033198046499</v>
      </c>
    </row>
    <row r="51" spans="1:12" x14ac:dyDescent="0.2">
      <c r="A51" t="s">
        <v>88</v>
      </c>
      <c r="B51" t="s">
        <v>53</v>
      </c>
      <c r="C51">
        <v>5</v>
      </c>
      <c r="D51" s="3">
        <v>-0.26355800000000001</v>
      </c>
      <c r="E51" s="3">
        <v>-0.23899100000000001</v>
      </c>
      <c r="F51" s="3">
        <f t="shared" si="12"/>
        <v>-0.25127450000000001</v>
      </c>
      <c r="G51" s="3">
        <v>-9.5812499999999995E-2</v>
      </c>
      <c r="H51" s="4">
        <f t="shared" si="13"/>
        <v>38.130610149458057</v>
      </c>
      <c r="I51" s="4">
        <f t="shared" si="14"/>
        <v>61.869389850541943</v>
      </c>
      <c r="J51" s="4">
        <f>AVERAGE(I51:I54)</f>
        <v>65.822281320288624</v>
      </c>
      <c r="L51" s="4">
        <f>AVERAGE(H51:H54)</f>
        <v>34.177718679711383</v>
      </c>
    </row>
    <row r="52" spans="1:12" x14ac:dyDescent="0.2">
      <c r="C52">
        <v>6</v>
      </c>
      <c r="D52" s="3">
        <v>-0.276005</v>
      </c>
      <c r="E52" s="3">
        <v>-0.29220600000000002</v>
      </c>
      <c r="F52" s="3">
        <f t="shared" si="12"/>
        <v>-0.28410550000000001</v>
      </c>
      <c r="G52" s="3">
        <v>-9.44773E-2</v>
      </c>
      <c r="H52" s="4">
        <f t="shared" si="13"/>
        <v>33.25430165906679</v>
      </c>
      <c r="I52" s="4">
        <f t="shared" si="14"/>
        <v>66.745698340933217</v>
      </c>
    </row>
    <row r="53" spans="1:12" x14ac:dyDescent="0.2">
      <c r="C53">
        <v>7</v>
      </c>
      <c r="D53" s="3">
        <v>-0.12671199999999999</v>
      </c>
      <c r="E53" s="3">
        <v>-0.12798300000000001</v>
      </c>
      <c r="F53" s="3">
        <f t="shared" si="12"/>
        <v>-0.1273475</v>
      </c>
      <c r="G53" s="3">
        <v>-3.7129700000000002E-2</v>
      </c>
      <c r="H53" s="4">
        <f t="shared" si="13"/>
        <v>29.156206443000453</v>
      </c>
      <c r="I53" s="4">
        <f t="shared" si="14"/>
        <v>70.843793556999543</v>
      </c>
    </row>
    <row r="54" spans="1:12" x14ac:dyDescent="0.2">
      <c r="C54">
        <v>8</v>
      </c>
      <c r="D54" s="3">
        <v>-0.10204299999999999</v>
      </c>
      <c r="E54" s="3">
        <v>-0.114314</v>
      </c>
      <c r="F54" s="3">
        <f t="shared" si="12"/>
        <v>-0.1081785</v>
      </c>
      <c r="G54" s="3">
        <v>-3.91279E-2</v>
      </c>
      <c r="H54" s="4">
        <f t="shared" si="13"/>
        <v>36.169756467320219</v>
      </c>
      <c r="I54" s="4">
        <f t="shared" si="14"/>
        <v>63.830243532679781</v>
      </c>
    </row>
    <row r="56" spans="1:12" x14ac:dyDescent="0.2">
      <c r="A56" t="s">
        <v>89</v>
      </c>
      <c r="B56" t="s">
        <v>54</v>
      </c>
      <c r="C56">
        <v>2</v>
      </c>
      <c r="D56" s="3">
        <v>-0.21623000000000001</v>
      </c>
      <c r="E56" s="3">
        <v>-0.19504299999999999</v>
      </c>
      <c r="F56" s="3">
        <f t="shared" si="12"/>
        <v>-0.2056365</v>
      </c>
      <c r="G56" s="3">
        <v>-6.6884399999999997E-2</v>
      </c>
      <c r="H56" s="4">
        <f t="shared" si="13"/>
        <v>32.525548723110923</v>
      </c>
      <c r="I56" s="4">
        <f t="shared" si="14"/>
        <v>67.474451276889084</v>
      </c>
      <c r="J56" s="4">
        <f>AVERAGE(I56:I58)</f>
        <v>58.246255564119849</v>
      </c>
      <c r="L56" s="4">
        <f>AVERAGE(H56:H58)</f>
        <v>41.753744435880158</v>
      </c>
    </row>
    <row r="57" spans="1:12" x14ac:dyDescent="0.2">
      <c r="C57">
        <v>3</v>
      </c>
      <c r="D57" s="3">
        <v>-0.19563</v>
      </c>
      <c r="E57" s="3">
        <v>-0.20860000000000001</v>
      </c>
      <c r="F57" s="3">
        <f t="shared" si="12"/>
        <v>-0.20211499999999999</v>
      </c>
      <c r="G57" s="3">
        <v>-9.3105900000000005E-2</v>
      </c>
      <c r="H57" s="4">
        <f t="shared" si="13"/>
        <v>46.065804121416029</v>
      </c>
      <c r="I57" s="4">
        <f t="shared" si="14"/>
        <v>53.934195878583971</v>
      </c>
    </row>
    <row r="58" spans="1:12" x14ac:dyDescent="0.2">
      <c r="C58">
        <v>4</v>
      </c>
      <c r="D58" s="3">
        <v>-0.31986599999999998</v>
      </c>
      <c r="E58" s="3">
        <v>-0.29207899999999998</v>
      </c>
      <c r="F58" s="3">
        <f t="shared" si="12"/>
        <v>-0.30597249999999998</v>
      </c>
      <c r="G58" s="3">
        <v>-0.14279700000000001</v>
      </c>
      <c r="H58" s="4">
        <f t="shared" si="13"/>
        <v>46.669880463113522</v>
      </c>
      <c r="I58" s="4">
        <f t="shared" si="14"/>
        <v>53.330119536886478</v>
      </c>
    </row>
    <row r="61" spans="1:12" x14ac:dyDescent="0.2">
      <c r="A61" t="s">
        <v>90</v>
      </c>
      <c r="B61" t="s">
        <v>55</v>
      </c>
      <c r="C61">
        <v>5</v>
      </c>
      <c r="D61" s="3">
        <v>-0.33973100000000001</v>
      </c>
      <c r="E61" s="3">
        <v>-0.339196</v>
      </c>
      <c r="F61" s="3">
        <f t="shared" si="12"/>
        <v>-0.33946350000000003</v>
      </c>
      <c r="G61" s="3">
        <v>-0.27741300000000002</v>
      </c>
      <c r="H61" s="4">
        <f t="shared" si="13"/>
        <v>81.721009769827972</v>
      </c>
      <c r="I61" s="4">
        <f t="shared" si="14"/>
        <v>18.278990230172028</v>
      </c>
      <c r="J61" s="4">
        <f>AVERAGE(I61:I64)</f>
        <v>31.739735302285577</v>
      </c>
      <c r="L61" s="4">
        <f>AVERAGE(H61:H64)</f>
        <v>68.260264697714419</v>
      </c>
    </row>
    <row r="62" spans="1:12" x14ac:dyDescent="0.2">
      <c r="C62">
        <v>6</v>
      </c>
      <c r="D62" s="3">
        <v>-0.17424799999999999</v>
      </c>
      <c r="E62" s="3">
        <v>-0.16417000000000001</v>
      </c>
      <c r="F62" s="3">
        <f t="shared" si="12"/>
        <v>-0.169209</v>
      </c>
      <c r="G62" s="3">
        <v>-0.111319</v>
      </c>
      <c r="H62" s="4">
        <f t="shared" si="13"/>
        <v>65.787871803509262</v>
      </c>
      <c r="I62" s="4">
        <f t="shared" si="14"/>
        <v>34.212128196490738</v>
      </c>
    </row>
    <row r="63" spans="1:12" x14ac:dyDescent="0.2">
      <c r="C63">
        <v>7</v>
      </c>
      <c r="D63" s="3">
        <v>-0.114597</v>
      </c>
      <c r="E63" s="3">
        <v>-0.11075500000000001</v>
      </c>
      <c r="F63" s="3">
        <f t="shared" si="12"/>
        <v>-0.112676</v>
      </c>
      <c r="G63" s="3">
        <v>-6.7733399999999999E-2</v>
      </c>
      <c r="H63" s="4">
        <f t="shared" si="13"/>
        <v>60.113422556711285</v>
      </c>
      <c r="I63" s="4">
        <f t="shared" si="14"/>
        <v>39.886577443288715</v>
      </c>
    </row>
    <row r="64" spans="1:12" x14ac:dyDescent="0.2">
      <c r="C64">
        <v>8</v>
      </c>
      <c r="D64" s="3">
        <v>-0.17743999999999999</v>
      </c>
      <c r="E64" s="3">
        <v>-0.167189</v>
      </c>
      <c r="F64" s="3">
        <f t="shared" si="12"/>
        <v>-0.17231449999999998</v>
      </c>
      <c r="G64" s="3">
        <v>-0.11272600000000001</v>
      </c>
      <c r="H64" s="4">
        <f t="shared" si="13"/>
        <v>65.418754660809171</v>
      </c>
      <c r="I64" s="4">
        <f t="shared" si="14"/>
        <v>34.581245339190829</v>
      </c>
    </row>
    <row r="66" spans="1:12" x14ac:dyDescent="0.2">
      <c r="A66" t="s">
        <v>91</v>
      </c>
      <c r="B66" t="s">
        <v>56</v>
      </c>
      <c r="C66">
        <v>5</v>
      </c>
      <c r="D66" s="3">
        <v>-0.274696</v>
      </c>
      <c r="E66" s="3">
        <v>-0.26462599999999997</v>
      </c>
      <c r="F66" s="3">
        <f t="shared" ref="F66:F73" si="15">AVERAGE(D66:E66)</f>
        <v>-0.26966099999999998</v>
      </c>
      <c r="G66" s="3">
        <v>-0.22197700000000001</v>
      </c>
      <c r="H66" s="4">
        <f t="shared" ref="H66:H73" si="16">(G66/F66)*100</f>
        <v>82.317057342366908</v>
      </c>
      <c r="I66" s="4">
        <f t="shared" ref="I66:I73" si="17">100-H66</f>
        <v>17.682942657633092</v>
      </c>
      <c r="J66" s="4">
        <f>AVERAGE(I66:I68)</f>
        <v>18.477229388327643</v>
      </c>
      <c r="L66" s="4">
        <f>AVERAGE(H66:H68)</f>
        <v>81.522770611672357</v>
      </c>
    </row>
    <row r="67" spans="1:12" x14ac:dyDescent="0.2">
      <c r="C67">
        <v>6</v>
      </c>
      <c r="D67" s="3">
        <v>-0.22555500000000001</v>
      </c>
      <c r="E67" s="3">
        <v>-0.187531</v>
      </c>
      <c r="F67" s="3">
        <f t="shared" si="15"/>
        <v>-0.206543</v>
      </c>
      <c r="G67" s="3">
        <v>-0.14255499999999999</v>
      </c>
      <c r="H67" s="4">
        <f t="shared" si="16"/>
        <v>69.019526200355358</v>
      </c>
      <c r="I67" s="4">
        <f t="shared" si="17"/>
        <v>30.980473799644642</v>
      </c>
    </row>
    <row r="68" spans="1:12" x14ac:dyDescent="0.2">
      <c r="C68">
        <v>8</v>
      </c>
      <c r="D68" s="3">
        <v>-0.209198</v>
      </c>
      <c r="E68" s="3">
        <v>-0.171623</v>
      </c>
      <c r="F68" s="3">
        <f t="shared" si="15"/>
        <v>-0.19041049999999998</v>
      </c>
      <c r="G68" s="3">
        <v>-0.17752299999999999</v>
      </c>
      <c r="H68" s="4">
        <f t="shared" si="16"/>
        <v>93.231728292294804</v>
      </c>
      <c r="I68" s="4">
        <f t="shared" si="17"/>
        <v>6.7682717077051961</v>
      </c>
    </row>
    <row r="70" spans="1:12" x14ac:dyDescent="0.2">
      <c r="A70" t="s">
        <v>92</v>
      </c>
      <c r="B70" t="s">
        <v>57</v>
      </c>
      <c r="C70">
        <v>5</v>
      </c>
      <c r="D70" s="3">
        <v>-0.22109999999999999</v>
      </c>
      <c r="E70" s="3">
        <v>-0.249446</v>
      </c>
      <c r="F70" s="3">
        <f t="shared" si="15"/>
        <v>-0.23527300000000001</v>
      </c>
      <c r="G70" s="3">
        <v>-0.237731</v>
      </c>
      <c r="H70" s="4">
        <f t="shared" si="16"/>
        <v>101.04474376575297</v>
      </c>
      <c r="I70" s="4">
        <f t="shared" si="17"/>
        <v>-1.044743765752969</v>
      </c>
      <c r="J70" s="4">
        <f>AVERAGE(I70:I73)</f>
        <v>3.8693836599441411</v>
      </c>
      <c r="L70" s="4">
        <f>AVERAGE(H70:H73)</f>
        <v>96.130616340055866</v>
      </c>
    </row>
    <row r="71" spans="1:12" x14ac:dyDescent="0.2">
      <c r="C71">
        <v>6</v>
      </c>
      <c r="D71" s="3">
        <v>-0.132942</v>
      </c>
      <c r="E71" s="3">
        <v>-0.12409199999999999</v>
      </c>
      <c r="F71" s="3">
        <f t="shared" si="15"/>
        <v>-0.12851699999999999</v>
      </c>
      <c r="G71" s="3">
        <v>-0.12031600000000001</v>
      </c>
      <c r="H71" s="4">
        <f t="shared" si="16"/>
        <v>93.618743045667117</v>
      </c>
      <c r="I71" s="4">
        <f t="shared" si="17"/>
        <v>6.3812569543328834</v>
      </c>
    </row>
    <row r="72" spans="1:12" x14ac:dyDescent="0.2">
      <c r="C72">
        <v>7</v>
      </c>
      <c r="D72" s="3">
        <v>-0.140073</v>
      </c>
      <c r="E72" s="3">
        <v>-0.13389599999999999</v>
      </c>
      <c r="F72" s="3">
        <f t="shared" si="15"/>
        <v>-0.13698450000000001</v>
      </c>
      <c r="G72" s="3">
        <v>-0.12058099999999999</v>
      </c>
      <c r="H72" s="4">
        <f t="shared" si="16"/>
        <v>88.025287532531038</v>
      </c>
      <c r="I72" s="4">
        <f t="shared" si="17"/>
        <v>11.974712467468962</v>
      </c>
    </row>
    <row r="73" spans="1:12" x14ac:dyDescent="0.2">
      <c r="C73">
        <v>8</v>
      </c>
      <c r="D73" s="3">
        <v>-0.17096700000000001</v>
      </c>
      <c r="E73" s="3">
        <v>-0.160332</v>
      </c>
      <c r="F73" s="3">
        <f t="shared" si="15"/>
        <v>-0.16564950000000001</v>
      </c>
      <c r="G73" s="3">
        <v>-0.168687</v>
      </c>
      <c r="H73" s="4">
        <f t="shared" si="16"/>
        <v>101.83369101627231</v>
      </c>
      <c r="I73" s="4">
        <f t="shared" si="17"/>
        <v>-1.8336910162723115</v>
      </c>
    </row>
    <row r="74" spans="1:12" x14ac:dyDescent="0.2">
      <c r="D74" s="3"/>
      <c r="E74" s="3"/>
      <c r="F74" s="3"/>
      <c r="G74" s="3"/>
      <c r="H74" s="4"/>
      <c r="I74" s="4"/>
    </row>
    <row r="75" spans="1:12" x14ac:dyDescent="0.2">
      <c r="A75" t="s">
        <v>0</v>
      </c>
      <c r="B75" t="s">
        <v>1</v>
      </c>
      <c r="C75" t="s">
        <v>2</v>
      </c>
      <c r="D75" t="s">
        <v>3</v>
      </c>
      <c r="E75" t="s">
        <v>4</v>
      </c>
      <c r="F75" t="s">
        <v>5</v>
      </c>
      <c r="G75" t="s">
        <v>6</v>
      </c>
      <c r="H75" t="s">
        <v>7</v>
      </c>
      <c r="I75" t="s">
        <v>8</v>
      </c>
      <c r="J75" t="s">
        <v>9</v>
      </c>
      <c r="L75" t="s">
        <v>50</v>
      </c>
    </row>
    <row r="76" spans="1:12" x14ac:dyDescent="0.2">
      <c r="A76" t="s">
        <v>93</v>
      </c>
      <c r="B76" t="s">
        <v>58</v>
      </c>
      <c r="C76">
        <v>5</v>
      </c>
      <c r="D76" s="3">
        <v>-0.32958999999999999</v>
      </c>
      <c r="E76" s="3">
        <v>-0.31451499999999999</v>
      </c>
      <c r="F76" s="3">
        <f t="shared" ref="F76:F95" si="18">AVERAGE(D76:E76)</f>
        <v>-0.32205249999999996</v>
      </c>
      <c r="G76" s="3">
        <v>-2.878E-2</v>
      </c>
      <c r="H76" s="4">
        <f t="shared" ref="H76:H95" si="19">(G76/F76)*100</f>
        <v>8.9364311719362526</v>
      </c>
      <c r="I76" s="4">
        <f t="shared" ref="I76:I95" si="20">100-H76</f>
        <v>91.063568828063751</v>
      </c>
      <c r="J76" s="4">
        <f>AVERAGE(I76:I79)</f>
        <v>89.919128239646739</v>
      </c>
      <c r="L76" s="4">
        <f>AVERAGE(H76:H79)</f>
        <v>10.080871760353263</v>
      </c>
    </row>
    <row r="77" spans="1:12" x14ac:dyDescent="0.2">
      <c r="C77">
        <v>6</v>
      </c>
      <c r="D77" s="3">
        <v>-0.20725299999999999</v>
      </c>
      <c r="E77" s="3">
        <v>-0.195045</v>
      </c>
      <c r="F77" s="3">
        <f t="shared" si="18"/>
        <v>-0.20114899999999999</v>
      </c>
      <c r="G77" s="3">
        <v>-1.8020899999999999E-2</v>
      </c>
      <c r="H77" s="4">
        <f t="shared" si="19"/>
        <v>8.9589806561305299</v>
      </c>
      <c r="I77" s="4">
        <f t="shared" si="20"/>
        <v>91.041019343869465</v>
      </c>
    </row>
    <row r="78" spans="1:12" x14ac:dyDescent="0.2">
      <c r="C78">
        <v>7</v>
      </c>
      <c r="D78" s="3">
        <v>-0.11483400000000001</v>
      </c>
      <c r="E78" s="3">
        <v>-0.121978</v>
      </c>
      <c r="F78" s="3">
        <f t="shared" si="18"/>
        <v>-0.11840600000000001</v>
      </c>
      <c r="G78" s="3">
        <v>-1.41525E-2</v>
      </c>
      <c r="H78" s="4">
        <f t="shared" si="19"/>
        <v>11.952519298008546</v>
      </c>
      <c r="I78" s="4">
        <f t="shared" si="20"/>
        <v>88.047480701991446</v>
      </c>
    </row>
    <row r="79" spans="1:12" x14ac:dyDescent="0.2">
      <c r="C79">
        <v>8</v>
      </c>
      <c r="D79" s="3">
        <v>-0.154747</v>
      </c>
      <c r="E79" s="3">
        <v>-0.166435</v>
      </c>
      <c r="F79" s="3">
        <f t="shared" si="18"/>
        <v>-0.16059099999999998</v>
      </c>
      <c r="G79" s="3">
        <v>-1.6822799999999999E-2</v>
      </c>
      <c r="H79" s="4">
        <f t="shared" si="19"/>
        <v>10.475555915337722</v>
      </c>
      <c r="I79" s="4">
        <f t="shared" si="20"/>
        <v>89.524444084662278</v>
      </c>
    </row>
    <row r="82" spans="1:12" x14ac:dyDescent="0.2">
      <c r="A82" t="s">
        <v>94</v>
      </c>
      <c r="B82" t="s">
        <v>59</v>
      </c>
      <c r="C82">
        <v>5</v>
      </c>
      <c r="D82" s="3">
        <v>-0.252419</v>
      </c>
      <c r="E82" s="3">
        <v>-0.24391199999999999</v>
      </c>
      <c r="F82" s="3">
        <f t="shared" si="18"/>
        <v>-0.24816549999999998</v>
      </c>
      <c r="G82" s="3">
        <v>-8.24738E-2</v>
      </c>
      <c r="H82" s="4">
        <f t="shared" si="19"/>
        <v>33.233386590803313</v>
      </c>
      <c r="I82" s="4">
        <f t="shared" si="20"/>
        <v>66.76661340919668</v>
      </c>
      <c r="J82" s="4">
        <f>AVERAGE(I82:I85)</f>
        <v>63.181971157279037</v>
      </c>
      <c r="L82" s="4">
        <f>AVERAGE(H82:H85)</f>
        <v>36.81802884272097</v>
      </c>
    </row>
    <row r="83" spans="1:12" x14ac:dyDescent="0.2">
      <c r="C83">
        <v>6</v>
      </c>
      <c r="D83" s="3">
        <v>-0.25295299999999998</v>
      </c>
      <c r="E83" s="3">
        <v>-0.22792799999999999</v>
      </c>
      <c r="F83" s="3">
        <f t="shared" si="18"/>
        <v>-0.2404405</v>
      </c>
      <c r="G83" s="3">
        <v>-7.8820600000000005E-2</v>
      </c>
      <c r="H83" s="4">
        <f t="shared" si="19"/>
        <v>32.781748499108929</v>
      </c>
      <c r="I83" s="4">
        <f t="shared" si="20"/>
        <v>67.218251500891071</v>
      </c>
    </row>
    <row r="84" spans="1:12" x14ac:dyDescent="0.2">
      <c r="C84">
        <v>7</v>
      </c>
      <c r="D84" s="3">
        <v>-0.1968</v>
      </c>
      <c r="E84" s="3">
        <v>-0.183449</v>
      </c>
      <c r="F84" s="3">
        <f t="shared" si="18"/>
        <v>-0.1901245</v>
      </c>
      <c r="G84" s="3">
        <v>-7.1525599999999995E-2</v>
      </c>
      <c r="H84" s="4">
        <f t="shared" si="19"/>
        <v>37.620401368576907</v>
      </c>
      <c r="I84" s="4">
        <f t="shared" si="20"/>
        <v>62.379598631423093</v>
      </c>
    </row>
    <row r="85" spans="1:12" x14ac:dyDescent="0.2">
      <c r="C85">
        <v>8</v>
      </c>
      <c r="D85" s="3">
        <v>-0.21757899999999999</v>
      </c>
      <c r="E85" s="3">
        <v>-0.196266</v>
      </c>
      <c r="F85" s="3">
        <f t="shared" si="18"/>
        <v>-0.20692250000000001</v>
      </c>
      <c r="G85" s="3">
        <v>-9.0293899999999996E-2</v>
      </c>
      <c r="H85" s="4">
        <f t="shared" si="19"/>
        <v>43.636578912394732</v>
      </c>
      <c r="I85" s="4">
        <f t="shared" si="20"/>
        <v>56.363421087605268</v>
      </c>
    </row>
    <row r="87" spans="1:12" x14ac:dyDescent="0.2">
      <c r="A87" t="s">
        <v>95</v>
      </c>
      <c r="B87" t="s">
        <v>60</v>
      </c>
      <c r="C87">
        <v>5</v>
      </c>
      <c r="D87" s="3">
        <v>-0.28865800000000003</v>
      </c>
      <c r="E87" s="3">
        <v>-0.312386</v>
      </c>
      <c r="F87" s="3">
        <f t="shared" si="18"/>
        <v>-0.30052200000000001</v>
      </c>
      <c r="G87" s="3">
        <v>-0.196381</v>
      </c>
      <c r="H87" s="4">
        <f t="shared" si="19"/>
        <v>65.346630196790912</v>
      </c>
      <c r="I87" s="4">
        <f t="shared" si="20"/>
        <v>34.653369803209088</v>
      </c>
      <c r="J87" s="4">
        <f>AVERAGE(I87:I90)</f>
        <v>35.782428454608642</v>
      </c>
      <c r="L87" s="4">
        <f>AVERAGE(H87:H90)</f>
        <v>64.217571545391365</v>
      </c>
    </row>
    <row r="88" spans="1:12" x14ac:dyDescent="0.2">
      <c r="C88">
        <v>6</v>
      </c>
      <c r="D88" s="3">
        <v>-0.17607300000000001</v>
      </c>
      <c r="E88" s="3">
        <v>-0.166931</v>
      </c>
      <c r="F88" s="3">
        <f t="shared" si="18"/>
        <v>-0.17150199999999999</v>
      </c>
      <c r="G88" s="3">
        <v>-0.103865</v>
      </c>
      <c r="H88" s="4">
        <f t="shared" si="19"/>
        <v>60.561975953633194</v>
      </c>
      <c r="I88" s="4">
        <f t="shared" si="20"/>
        <v>39.438024046366806</v>
      </c>
    </row>
    <row r="89" spans="1:12" x14ac:dyDescent="0.2">
      <c r="C89">
        <v>7</v>
      </c>
      <c r="D89" s="3">
        <v>-0.173126</v>
      </c>
      <c r="E89" s="3">
        <v>-0.159912</v>
      </c>
      <c r="F89" s="3">
        <f t="shared" si="18"/>
        <v>-0.166519</v>
      </c>
      <c r="G89" s="3">
        <v>-9.8152199999999995E-2</v>
      </c>
      <c r="H89" s="4">
        <f t="shared" si="19"/>
        <v>58.94354397996625</v>
      </c>
      <c r="I89" s="4">
        <f t="shared" si="20"/>
        <v>41.05645602003375</v>
      </c>
    </row>
    <row r="90" spans="1:12" x14ac:dyDescent="0.2">
      <c r="C90">
        <v>8</v>
      </c>
      <c r="D90" s="3">
        <v>-0.13927</v>
      </c>
      <c r="E90" s="3">
        <v>-0.120544</v>
      </c>
      <c r="F90" s="3">
        <f t="shared" si="18"/>
        <v>-0.12990699999999999</v>
      </c>
      <c r="G90" s="3">
        <v>-9.3556600000000004E-2</v>
      </c>
      <c r="H90" s="4">
        <f t="shared" si="19"/>
        <v>72.018136051175077</v>
      </c>
      <c r="I90" s="4">
        <f t="shared" si="20"/>
        <v>27.981863948824923</v>
      </c>
    </row>
    <row r="92" spans="1:12" x14ac:dyDescent="0.2">
      <c r="A92" t="s">
        <v>96</v>
      </c>
      <c r="B92" t="s">
        <v>61</v>
      </c>
      <c r="C92">
        <v>1</v>
      </c>
      <c r="D92" s="3">
        <v>-0.34065200000000001</v>
      </c>
      <c r="E92" s="3">
        <v>-0.33607500000000001</v>
      </c>
      <c r="F92" s="3">
        <f t="shared" si="18"/>
        <v>-0.33836350000000004</v>
      </c>
      <c r="G92" s="3">
        <v>-0.27682000000000001</v>
      </c>
      <c r="H92" s="4">
        <f t="shared" si="19"/>
        <v>81.811424695630592</v>
      </c>
      <c r="I92" s="4">
        <f t="shared" si="20"/>
        <v>18.188575304369408</v>
      </c>
      <c r="J92" s="4">
        <f>AVERAGE(I92:I95)</f>
        <v>22.780919060988587</v>
      </c>
      <c r="L92" s="4">
        <f>AVERAGE(H92:H95)</f>
        <v>77.219080939011405</v>
      </c>
    </row>
    <row r="93" spans="1:12" x14ac:dyDescent="0.2">
      <c r="C93">
        <v>2</v>
      </c>
      <c r="D93" s="3">
        <v>-0.183614</v>
      </c>
      <c r="E93" s="3">
        <v>-0.172903</v>
      </c>
      <c r="F93" s="3">
        <f t="shared" si="18"/>
        <v>-0.17825849999999999</v>
      </c>
      <c r="G93" s="3">
        <v>-0.13885500000000001</v>
      </c>
      <c r="H93" s="4">
        <f t="shared" si="19"/>
        <v>77.895303730256913</v>
      </c>
      <c r="I93" s="4">
        <f t="shared" si="20"/>
        <v>22.104696269743087</v>
      </c>
    </row>
    <row r="94" spans="1:12" x14ac:dyDescent="0.2">
      <c r="C94">
        <v>3</v>
      </c>
      <c r="D94" s="3">
        <v>-0.17439499999999999</v>
      </c>
      <c r="E94" s="3">
        <v>-0.169795</v>
      </c>
      <c r="F94" s="3">
        <f t="shared" si="18"/>
        <v>-0.172095</v>
      </c>
      <c r="G94" s="3">
        <v>-0.12662999999999999</v>
      </c>
      <c r="H94" s="4">
        <f t="shared" si="19"/>
        <v>73.581452104942031</v>
      </c>
      <c r="I94" s="4">
        <f t="shared" si="20"/>
        <v>26.418547895057969</v>
      </c>
    </row>
    <row r="95" spans="1:12" x14ac:dyDescent="0.2">
      <c r="C95">
        <v>4</v>
      </c>
      <c r="D95" s="3">
        <v>-0.26458100000000001</v>
      </c>
      <c r="E95" s="3">
        <v>-0.233767</v>
      </c>
      <c r="F95" s="3">
        <f t="shared" si="18"/>
        <v>-0.24917400000000001</v>
      </c>
      <c r="G95" s="3">
        <v>-0.18834600000000001</v>
      </c>
      <c r="H95" s="4">
        <f t="shared" si="19"/>
        <v>75.588143225216115</v>
      </c>
      <c r="I95" s="4">
        <f t="shared" si="20"/>
        <v>24.4118567747838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mel_100um_Screen</vt:lpstr>
      <vt:lpstr>Cqui_100uM_Screen</vt:lpstr>
      <vt:lpstr>Dmel_Conc-Inhibition</vt:lpstr>
      <vt:lpstr>Cqui_Conc-Inhibition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2-10T14:52:20Z</dcterms:created>
  <dcterms:modified xsi:type="dcterms:W3CDTF">2017-04-24T13:30:14Z</dcterms:modified>
</cp:coreProperties>
</file>